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lanum lycopersicum\Downloads\"/>
    </mc:Choice>
  </mc:AlternateContent>
  <xr:revisionPtr revIDLastSave="0" documentId="13_ncr:1_{81D38C4E-1EB6-4C40-9839-54F144A2BAAA}" xr6:coauthVersionLast="43" xr6:coauthVersionMax="43" xr10:uidLastSave="{00000000-0000-0000-0000-000000000000}"/>
  <bookViews>
    <workbookView xWindow="-108" yWindow="-108" windowWidth="23256" windowHeight="12576" xr2:uid="{F132B4A2-E574-45A3-A5F9-BD24BF9AAAFA}"/>
  </bookViews>
  <sheets>
    <sheet name="Phloem exudate composition" sheetId="3" r:id="rId1"/>
    <sheet name="fruit size" sheetId="9" r:id="rId2"/>
    <sheet name="fruit FW" sheetId="1" r:id="rId3"/>
    <sheet name="fruit FW-DW ratio" sheetId="4" r:id="rId4"/>
    <sheet name="fruit ogranic solutes" sheetId="2" r:id="rId5"/>
    <sheet name="fruit starch content" sheetId="5" r:id="rId6"/>
    <sheet name="fruit protein content" sheetId="6" r:id="rId7"/>
    <sheet name="fruit cellwall content" sheetId="7" r:id="rId8"/>
    <sheet name="fruit lipid content" sheetId="8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11" i="1" l="1"/>
  <c r="I11" i="1"/>
  <c r="H11" i="1"/>
  <c r="G11" i="1"/>
  <c r="F11" i="1"/>
  <c r="E11" i="1"/>
  <c r="D11" i="1"/>
  <c r="C11" i="1"/>
  <c r="B11" i="1"/>
</calcChain>
</file>

<file path=xl/sharedStrings.xml><?xml version="1.0" encoding="utf-8"?>
<sst xmlns="http://schemas.openxmlformats.org/spreadsheetml/2006/main" count="1910" uniqueCount="151">
  <si>
    <t>MG</t>
  </si>
  <si>
    <t>Tur</t>
  </si>
  <si>
    <t>Ora</t>
  </si>
  <si>
    <t>Red</t>
  </si>
  <si>
    <t>DPA</t>
  </si>
  <si>
    <t>Average</t>
  </si>
  <si>
    <t>FW replicate 1</t>
  </si>
  <si>
    <t>FW replicate 2</t>
  </si>
  <si>
    <t>FW replicate 3</t>
  </si>
  <si>
    <t>FW replicate 4</t>
  </si>
  <si>
    <t>FW replicate 5</t>
  </si>
  <si>
    <t>FW replicate 6</t>
  </si>
  <si>
    <t>FW replicate 7</t>
  </si>
  <si>
    <t>units = g</t>
  </si>
  <si>
    <t>DPA (days)</t>
  </si>
  <si>
    <t>DPA / Stage</t>
  </si>
  <si>
    <t>T1</t>
  </si>
  <si>
    <t>T2</t>
  </si>
  <si>
    <t>8_T1</t>
  </si>
  <si>
    <t>8_T2</t>
  </si>
  <si>
    <t>15_T1</t>
  </si>
  <si>
    <t>15_T2</t>
  </si>
  <si>
    <t>22_T1</t>
  </si>
  <si>
    <t>22_T2</t>
  </si>
  <si>
    <t>28_T1</t>
  </si>
  <si>
    <t>28_T2</t>
  </si>
  <si>
    <t>34_T1</t>
  </si>
  <si>
    <t>34_T2</t>
  </si>
  <si>
    <t>MG_T1</t>
  </si>
  <si>
    <t>MG_T2</t>
  </si>
  <si>
    <t>Tur_T1</t>
  </si>
  <si>
    <t>Tur_T2</t>
  </si>
  <si>
    <t>Ora_T1</t>
  </si>
  <si>
    <t>Ora_T2</t>
  </si>
  <si>
    <t>Red_T1</t>
  </si>
  <si>
    <t>Red_T2</t>
  </si>
  <si>
    <t>2-oxoglutarate</t>
  </si>
  <si>
    <t>3-cis-caffeoylquinic_acid</t>
  </si>
  <si>
    <t>4-hydroxyproline</t>
  </si>
  <si>
    <t>NA</t>
  </si>
  <si>
    <t>alanine</t>
  </si>
  <si>
    <t>asparagine</t>
  </si>
  <si>
    <t>aspartate</t>
  </si>
  <si>
    <t>beta-alanine</t>
  </si>
  <si>
    <t>citrate.spl</t>
  </si>
  <si>
    <t>erythritol</t>
  </si>
  <si>
    <t>fructose-6-P</t>
  </si>
  <si>
    <t>fructose.spl</t>
  </si>
  <si>
    <t>fucose</t>
  </si>
  <si>
    <t>fumarate</t>
  </si>
  <si>
    <t>GABA</t>
  </si>
  <si>
    <t>galactinol</t>
  </si>
  <si>
    <t>galactonate-1_4-lactone</t>
  </si>
  <si>
    <t>glucose.spl</t>
  </si>
  <si>
    <t>glutamine</t>
  </si>
  <si>
    <t>glycerate</t>
  </si>
  <si>
    <t>glycine</t>
  </si>
  <si>
    <t>isoleucine</t>
  </si>
  <si>
    <t>lysine</t>
  </si>
  <si>
    <t>malate</t>
  </si>
  <si>
    <t>malate.spl</t>
  </si>
  <si>
    <t>maltose</t>
  </si>
  <si>
    <t>methionine</t>
  </si>
  <si>
    <t>myo-inositol</t>
  </si>
  <si>
    <t>nicotinate</t>
  </si>
  <si>
    <t>OAS</t>
  </si>
  <si>
    <t>ornithine</t>
  </si>
  <si>
    <t>phenylalanine</t>
  </si>
  <si>
    <t>phosphate</t>
  </si>
  <si>
    <t>proline</t>
  </si>
  <si>
    <t>putrescine</t>
  </si>
  <si>
    <t>pyruvate</t>
  </si>
  <si>
    <t>raffinose</t>
  </si>
  <si>
    <t>rhamnose</t>
  </si>
  <si>
    <t>serine</t>
  </si>
  <si>
    <t>sucrose</t>
  </si>
  <si>
    <t>threonine</t>
  </si>
  <si>
    <t>trehalose</t>
  </si>
  <si>
    <t>tryptophan</t>
  </si>
  <si>
    <t>tyrosine</t>
  </si>
  <si>
    <t>valine</t>
  </si>
  <si>
    <t>xylose</t>
  </si>
  <si>
    <t>glutamate</t>
  </si>
  <si>
    <t>Truss</t>
  </si>
  <si>
    <t>units = micro-mol/g DW</t>
  </si>
  <si>
    <t>glucose</t>
  </si>
  <si>
    <t>fructose</t>
  </si>
  <si>
    <r>
      <t xml:space="preserve">units =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ol/g DW</t>
    </r>
  </si>
  <si>
    <t>Genotype</t>
  </si>
  <si>
    <t>Tissue</t>
  </si>
  <si>
    <t>Amount (mg/tissue)</t>
  </si>
  <si>
    <t>Replicate</t>
  </si>
  <si>
    <t>cis-caffeate</t>
  </si>
  <si>
    <t>glycerol</t>
  </si>
  <si>
    <t>homoserine</t>
  </si>
  <si>
    <t>lactate</t>
  </si>
  <si>
    <t>NAS</t>
  </si>
  <si>
    <t>quinic_acid</t>
  </si>
  <si>
    <t>quinic_acid.spl</t>
  </si>
  <si>
    <t>sucrose.spl</t>
  </si>
  <si>
    <t>threonate</t>
  </si>
  <si>
    <t>trans-caffeate</t>
  </si>
  <si>
    <t>Leaf (petiole)</t>
  </si>
  <si>
    <t>Truss_1</t>
  </si>
  <si>
    <t>Young</t>
  </si>
  <si>
    <t>200MM</t>
  </si>
  <si>
    <t>Exudate</t>
  </si>
  <si>
    <t>average</t>
  </si>
  <si>
    <t>Truss_2</t>
  </si>
  <si>
    <t>Old</t>
  </si>
  <si>
    <t>Mature_Green_Fruit_(pedicel)</t>
  </si>
  <si>
    <t>Red_Fruit_(pedicel)</t>
  </si>
  <si>
    <t>Stem</t>
  </si>
  <si>
    <t>Truss_(peduncle)</t>
  </si>
  <si>
    <t>Collecting time = 8 hrs</t>
  </si>
  <si>
    <t>Age</t>
  </si>
  <si>
    <t>sample type</t>
  </si>
  <si>
    <t>Turning</t>
  </si>
  <si>
    <t>Orange</t>
  </si>
  <si>
    <t>TRUSS 1</t>
  </si>
  <si>
    <t>FW</t>
  </si>
  <si>
    <t>DW</t>
  </si>
  <si>
    <t>FW/DW</t>
  </si>
  <si>
    <t>TRUSS2</t>
  </si>
  <si>
    <t>Sample size</t>
  </si>
  <si>
    <t>Standard error</t>
  </si>
  <si>
    <t>8DPA</t>
  </si>
  <si>
    <t>15DPA</t>
  </si>
  <si>
    <t>22DPA</t>
  </si>
  <si>
    <t>28DPA</t>
  </si>
  <si>
    <t>34DPA</t>
  </si>
  <si>
    <t>TUR</t>
  </si>
  <si>
    <t>OR</t>
  </si>
  <si>
    <t>RED</t>
  </si>
  <si>
    <t>units = µmol/g DW</t>
  </si>
  <si>
    <t>Rep1</t>
  </si>
  <si>
    <t>Rep2</t>
  </si>
  <si>
    <t>Rep3</t>
  </si>
  <si>
    <t>Rep4</t>
  </si>
  <si>
    <t>Rep5</t>
  </si>
  <si>
    <t>Rep6</t>
  </si>
  <si>
    <t>mg/g FW</t>
  </si>
  <si>
    <t>Ave</t>
  </si>
  <si>
    <t>sdev</t>
  </si>
  <si>
    <t>Day1</t>
  </si>
  <si>
    <t>Day2</t>
  </si>
  <si>
    <t>units = mg/gFW</t>
  </si>
  <si>
    <t>Width</t>
  </si>
  <si>
    <t>Height</t>
  </si>
  <si>
    <t>DPA/Stage</t>
  </si>
  <si>
    <t>units =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2">
    <xf numFmtId="0" fontId="0" fillId="0" borderId="0" xfId="0"/>
    <xf numFmtId="0" fontId="0" fillId="0" borderId="0" xfId="0"/>
    <xf numFmtId="0" fontId="1" fillId="0" borderId="0" xfId="0" applyFont="1" applyAlignment="1"/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6" xfId="0" applyBorder="1"/>
    <xf numFmtId="2" fontId="1" fillId="0" borderId="8" xfId="0" applyNumberFormat="1" applyFont="1" applyBorder="1"/>
    <xf numFmtId="2" fontId="1" fillId="0" borderId="9" xfId="0" applyNumberFormat="1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0" xfId="0" applyFont="1" applyBorder="1"/>
    <xf numFmtId="0" fontId="1" fillId="0" borderId="6" xfId="0" applyFont="1" applyBorder="1"/>
    <xf numFmtId="0" fontId="0" fillId="0" borderId="5" xfId="0" applyBorder="1"/>
    <xf numFmtId="2" fontId="0" fillId="0" borderId="0" xfId="0" applyNumberFormat="1" applyBorder="1"/>
    <xf numFmtId="2" fontId="0" fillId="0" borderId="6" xfId="0" applyNumberFormat="1" applyBorder="1"/>
    <xf numFmtId="0" fontId="0" fillId="0" borderId="7" xfId="0" applyBorder="1"/>
    <xf numFmtId="2" fontId="0" fillId="0" borderId="8" xfId="0" applyNumberFormat="1" applyBorder="1"/>
    <xf numFmtId="2" fontId="0" fillId="0" borderId="9" xfId="0" applyNumberFormat="1" applyBorder="1"/>
    <xf numFmtId="0" fontId="1" fillId="0" borderId="15" xfId="0" applyFont="1" applyBorder="1"/>
    <xf numFmtId="0" fontId="0" fillId="0" borderId="13" xfId="0" applyBorder="1"/>
    <xf numFmtId="0" fontId="0" fillId="0" borderId="14" xfId="0" applyBorder="1"/>
    <xf numFmtId="0" fontId="1" fillId="0" borderId="8" xfId="0" applyFont="1" applyBorder="1"/>
    <xf numFmtId="0" fontId="1" fillId="0" borderId="9" xfId="0" applyFont="1" applyBorder="1"/>
    <xf numFmtId="0" fontId="0" fillId="0" borderId="0" xfId="0"/>
    <xf numFmtId="164" fontId="0" fillId="0" borderId="0" xfId="0" applyNumberFormat="1"/>
    <xf numFmtId="0" fontId="0" fillId="0" borderId="0" xfId="0" applyFill="1"/>
    <xf numFmtId="0" fontId="3" fillId="0" borderId="10" xfId="0" applyFont="1" applyFill="1" applyBorder="1"/>
    <xf numFmtId="0" fontId="3" fillId="0" borderId="11" xfId="0" applyFont="1" applyFill="1" applyBorder="1"/>
    <xf numFmtId="0" fontId="0" fillId="0" borderId="11" xfId="0" applyFill="1" applyBorder="1"/>
    <xf numFmtId="0" fontId="3" fillId="0" borderId="12" xfId="0" applyFont="1" applyFill="1" applyBorder="1"/>
    <xf numFmtId="0" fontId="0" fillId="0" borderId="8" xfId="0" applyBorder="1"/>
    <xf numFmtId="0" fontId="0" fillId="0" borderId="9" xfId="0" applyBorder="1"/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3" borderId="1" xfId="0" applyFont="1" applyFill="1" applyBorder="1"/>
    <xf numFmtId="0" fontId="1" fillId="2" borderId="15" xfId="0" applyFont="1" applyFill="1" applyBorder="1" applyAlignment="1">
      <alignment horizontal="center" vertical="center"/>
    </xf>
    <xf numFmtId="0" fontId="0" fillId="0" borderId="0" xfId="0" applyFont="1" applyFill="1"/>
    <xf numFmtId="0" fontId="0" fillId="0" borderId="0" xfId="0" applyFont="1"/>
    <xf numFmtId="0" fontId="0" fillId="0" borderId="2" xfId="0" applyFont="1" applyFill="1" applyBorder="1"/>
    <xf numFmtId="0" fontId="0" fillId="0" borderId="3" xfId="0" applyFont="1" applyFill="1" applyBorder="1"/>
    <xf numFmtId="0" fontId="0" fillId="0" borderId="5" xfId="0" applyFont="1" applyFill="1" applyBorder="1"/>
    <xf numFmtId="0" fontId="0" fillId="0" borderId="0" xfId="0" applyFont="1" applyFill="1" applyBorder="1"/>
    <xf numFmtId="0" fontId="0" fillId="0" borderId="7" xfId="0" applyFont="1" applyFill="1" applyBorder="1"/>
    <xf numFmtId="0" fontId="0" fillId="0" borderId="8" xfId="0" applyFont="1" applyFill="1" applyBorder="1"/>
    <xf numFmtId="0" fontId="0" fillId="0" borderId="9" xfId="0" applyFont="1" applyFill="1" applyBorder="1"/>
    <xf numFmtId="0" fontId="1" fillId="2" borderId="2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0" borderId="3" xfId="0" applyFont="1" applyFill="1" applyBorder="1"/>
    <xf numFmtId="0" fontId="1" fillId="0" borderId="0" xfId="0" applyFont="1" applyFill="1" applyBorder="1"/>
    <xf numFmtId="0" fontId="1" fillId="0" borderId="4" xfId="0" applyFont="1" applyFill="1" applyBorder="1"/>
    <xf numFmtId="0" fontId="1" fillId="0" borderId="6" xfId="0" applyFont="1" applyFill="1" applyBorder="1"/>
    <xf numFmtId="0" fontId="1" fillId="3" borderId="10" xfId="0" applyFont="1" applyFill="1" applyBorder="1"/>
    <xf numFmtId="0" fontId="1" fillId="3" borderId="12" xfId="0" applyFont="1" applyFill="1" applyBorder="1"/>
    <xf numFmtId="0" fontId="1" fillId="0" borderId="2" xfId="0" applyFont="1" applyFill="1" applyBorder="1"/>
    <xf numFmtId="0" fontId="1" fillId="0" borderId="5" xfId="0" applyFont="1" applyFill="1" applyBorder="1"/>
    <xf numFmtId="0" fontId="1" fillId="0" borderId="7" xfId="0" applyFont="1" applyFill="1" applyBorder="1"/>
    <xf numFmtId="0" fontId="0" fillId="0" borderId="0" xfId="0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0" fillId="0" borderId="13" xfId="0" applyBorder="1" applyAlignment="1">
      <alignment vertical="center" wrapText="1"/>
    </xf>
    <xf numFmtId="0" fontId="0" fillId="0" borderId="14" xfId="0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0" xfId="0" applyBorder="1"/>
    <xf numFmtId="0" fontId="0" fillId="0" borderId="12" xfId="0" applyBorder="1"/>
    <xf numFmtId="0" fontId="1" fillId="0" borderId="2" xfId="0" applyFont="1" applyBorder="1" applyAlignment="1">
      <alignment horizontal="center"/>
    </xf>
    <xf numFmtId="0" fontId="1" fillId="0" borderId="7" xfId="0" applyFont="1" applyBorder="1"/>
    <xf numFmtId="0" fontId="0" fillId="0" borderId="1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D1896-8F5A-4550-BECA-38FF5B3632D9}">
  <dimension ref="A1:BC72"/>
  <sheetViews>
    <sheetView tabSelected="1" zoomScale="49" zoomScaleNormal="49" workbookViewId="0">
      <selection activeCell="G18" sqref="G18"/>
    </sheetView>
  </sheetViews>
  <sheetFormatPr defaultRowHeight="14.4" x14ac:dyDescent="0.3"/>
  <cols>
    <col min="1" max="1" width="25.88671875" bestFit="1" customWidth="1"/>
    <col min="4" max="4" width="10.88671875" customWidth="1"/>
  </cols>
  <sheetData>
    <row r="1" spans="1:55" x14ac:dyDescent="0.3">
      <c r="A1" s="29" t="s">
        <v>84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</row>
    <row r="2" spans="1:55" x14ac:dyDescent="0.3">
      <c r="A2" s="29" t="s">
        <v>114</v>
      </c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/>
      <c r="BA2" s="27"/>
      <c r="BB2" s="27"/>
    </row>
    <row r="3" spans="1:55" ht="13.2" customHeight="1" x14ac:dyDescent="0.3"/>
    <row r="4" spans="1:55" s="32" customFormat="1" ht="15.6" x14ac:dyDescent="0.3">
      <c r="A4" s="30" t="s">
        <v>116</v>
      </c>
      <c r="B4" s="31" t="s">
        <v>83</v>
      </c>
      <c r="C4" s="33" t="s">
        <v>115</v>
      </c>
      <c r="D4" s="31" t="s">
        <v>88</v>
      </c>
      <c r="E4" s="31" t="s">
        <v>89</v>
      </c>
      <c r="F4" s="31" t="s">
        <v>90</v>
      </c>
      <c r="G4" s="33" t="s">
        <v>91</v>
      </c>
      <c r="H4" s="31" t="s">
        <v>40</v>
      </c>
      <c r="I4" s="31" t="s">
        <v>41</v>
      </c>
      <c r="J4" s="31" t="s">
        <v>42</v>
      </c>
      <c r="K4" s="31" t="s">
        <v>43</v>
      </c>
      <c r="L4" s="31" t="s">
        <v>92</v>
      </c>
      <c r="M4" s="31" t="s">
        <v>45</v>
      </c>
      <c r="N4" s="31" t="s">
        <v>86</v>
      </c>
      <c r="O4" s="31" t="s">
        <v>47</v>
      </c>
      <c r="P4" s="31" t="s">
        <v>48</v>
      </c>
      <c r="Q4" s="31" t="s">
        <v>49</v>
      </c>
      <c r="R4" s="31" t="s">
        <v>50</v>
      </c>
      <c r="S4" s="31" t="s">
        <v>51</v>
      </c>
      <c r="T4" s="31" t="s">
        <v>52</v>
      </c>
      <c r="U4" s="31" t="s">
        <v>85</v>
      </c>
      <c r="V4" s="31" t="s">
        <v>53</v>
      </c>
      <c r="W4" s="31" t="s">
        <v>54</v>
      </c>
      <c r="X4" s="31" t="s">
        <v>82</v>
      </c>
      <c r="Y4" s="31" t="s">
        <v>55</v>
      </c>
      <c r="Z4" s="31" t="s">
        <v>93</v>
      </c>
      <c r="AA4" s="31" t="s">
        <v>56</v>
      </c>
      <c r="AB4" s="31" t="s">
        <v>94</v>
      </c>
      <c r="AC4" s="31" t="s">
        <v>57</v>
      </c>
      <c r="AD4" s="31" t="s">
        <v>95</v>
      </c>
      <c r="AE4" s="31" t="s">
        <v>58</v>
      </c>
      <c r="AF4" s="31" t="s">
        <v>59</v>
      </c>
      <c r="AG4" s="31" t="s">
        <v>61</v>
      </c>
      <c r="AH4" s="31" t="s">
        <v>62</v>
      </c>
      <c r="AI4" s="31" t="s">
        <v>63</v>
      </c>
      <c r="AJ4" s="31" t="s">
        <v>96</v>
      </c>
      <c r="AK4" s="31" t="s">
        <v>64</v>
      </c>
      <c r="AL4" s="31" t="s">
        <v>66</v>
      </c>
      <c r="AM4" s="31" t="s">
        <v>67</v>
      </c>
      <c r="AN4" s="31" t="s">
        <v>68</v>
      </c>
      <c r="AO4" s="31" t="s">
        <v>69</v>
      </c>
      <c r="AP4" s="31" t="s">
        <v>70</v>
      </c>
      <c r="AQ4" s="31" t="s">
        <v>97</v>
      </c>
      <c r="AR4" s="31" t="s">
        <v>98</v>
      </c>
      <c r="AS4" s="31" t="s">
        <v>73</v>
      </c>
      <c r="AT4" s="31" t="s">
        <v>74</v>
      </c>
      <c r="AU4" s="31" t="s">
        <v>75</v>
      </c>
      <c r="AV4" s="31" t="s">
        <v>99</v>
      </c>
      <c r="AW4" s="31" t="s">
        <v>100</v>
      </c>
      <c r="AX4" s="31" t="s">
        <v>76</v>
      </c>
      <c r="AY4" s="31" t="s">
        <v>101</v>
      </c>
      <c r="AZ4" s="31" t="s">
        <v>77</v>
      </c>
      <c r="BA4" s="31" t="s">
        <v>79</v>
      </c>
      <c r="BB4" s="31" t="s">
        <v>80</v>
      </c>
      <c r="BC4" s="31" t="s">
        <v>81</v>
      </c>
    </row>
    <row r="5" spans="1:55" x14ac:dyDescent="0.3">
      <c r="A5" s="16" t="s">
        <v>102</v>
      </c>
      <c r="B5" s="5" t="s">
        <v>103</v>
      </c>
      <c r="C5" s="6" t="s">
        <v>104</v>
      </c>
      <c r="D5" s="5" t="s">
        <v>105</v>
      </c>
      <c r="E5" s="5" t="s">
        <v>106</v>
      </c>
      <c r="F5" s="5">
        <v>2507</v>
      </c>
      <c r="G5" s="6" t="s">
        <v>107</v>
      </c>
      <c r="H5" s="28">
        <v>4.4526538747359103E-5</v>
      </c>
      <c r="I5" s="28" t="s">
        <v>39</v>
      </c>
      <c r="J5" s="28" t="s">
        <v>39</v>
      </c>
      <c r="K5" s="28" t="s">
        <v>39</v>
      </c>
      <c r="L5" s="28" t="s">
        <v>39</v>
      </c>
      <c r="M5" s="28" t="s">
        <v>39</v>
      </c>
      <c r="N5" s="28">
        <v>6.9366789041815102E-4</v>
      </c>
      <c r="O5" s="28" t="s">
        <v>39</v>
      </c>
      <c r="P5" s="28" t="s">
        <v>39</v>
      </c>
      <c r="Q5" s="28" t="s">
        <v>39</v>
      </c>
      <c r="R5" s="28">
        <v>2.4229742936745E-4</v>
      </c>
      <c r="S5" s="28" t="s">
        <v>39</v>
      </c>
      <c r="T5" s="28" t="s">
        <v>39</v>
      </c>
      <c r="U5" s="28">
        <v>1.9106023090076599E-3</v>
      </c>
      <c r="V5" s="28" t="s">
        <v>39</v>
      </c>
      <c r="W5" s="28" t="s">
        <v>39</v>
      </c>
      <c r="X5" s="28">
        <v>5.3642557093292282E-3</v>
      </c>
      <c r="Y5" s="28" t="s">
        <v>39</v>
      </c>
      <c r="Z5" s="28">
        <v>4.51126349338975E-4</v>
      </c>
      <c r="AA5" s="28">
        <v>2.42894792706828E-4</v>
      </c>
      <c r="AB5" s="28" t="s">
        <v>39</v>
      </c>
      <c r="AC5" s="28" t="s">
        <v>39</v>
      </c>
      <c r="AD5" s="28">
        <v>6.3992770083863798E-4</v>
      </c>
      <c r="AE5" s="28" t="s">
        <v>39</v>
      </c>
      <c r="AF5" s="28">
        <v>8.9764735837101104E-4</v>
      </c>
      <c r="AG5" s="28" t="s">
        <v>39</v>
      </c>
      <c r="AH5" s="28" t="s">
        <v>39</v>
      </c>
      <c r="AI5" s="28">
        <v>1.1991975210236901E-3</v>
      </c>
      <c r="AJ5" s="28" t="s">
        <v>39</v>
      </c>
      <c r="AK5" s="28" t="s">
        <v>39</v>
      </c>
      <c r="AL5" s="28" t="s">
        <v>39</v>
      </c>
      <c r="AM5" s="28" t="s">
        <v>39</v>
      </c>
      <c r="AN5" s="28">
        <v>8.2666462353427105E-4</v>
      </c>
      <c r="AO5" s="28">
        <v>3.8606775174490497E-5</v>
      </c>
      <c r="AP5" s="28" t="s">
        <v>39</v>
      </c>
      <c r="AQ5" s="28">
        <v>1.31985978069029E-4</v>
      </c>
      <c r="AR5" s="28" t="s">
        <v>39</v>
      </c>
      <c r="AS5" s="28" t="s">
        <v>39</v>
      </c>
      <c r="AT5" s="28" t="s">
        <v>39</v>
      </c>
      <c r="AU5" s="28">
        <v>7.8313943897812097E-4</v>
      </c>
      <c r="AV5" s="28" t="s">
        <v>39</v>
      </c>
      <c r="AW5" s="28" t="s">
        <v>39</v>
      </c>
      <c r="AX5" s="28" t="s">
        <v>39</v>
      </c>
      <c r="AY5" s="28" t="s">
        <v>39</v>
      </c>
      <c r="AZ5" s="28" t="s">
        <v>39</v>
      </c>
      <c r="BA5" s="28" t="s">
        <v>39</v>
      </c>
      <c r="BB5" s="28" t="s">
        <v>39</v>
      </c>
      <c r="BC5" s="28" t="s">
        <v>39</v>
      </c>
    </row>
    <row r="6" spans="1:55" x14ac:dyDescent="0.3">
      <c r="A6" s="16" t="s">
        <v>102</v>
      </c>
      <c r="B6" s="5" t="s">
        <v>103</v>
      </c>
      <c r="C6" s="6" t="s">
        <v>104</v>
      </c>
      <c r="D6" s="5" t="s">
        <v>105</v>
      </c>
      <c r="E6" s="5" t="s">
        <v>106</v>
      </c>
      <c r="F6" s="5">
        <v>2308</v>
      </c>
      <c r="G6" s="6" t="s">
        <v>107</v>
      </c>
      <c r="H6" s="28">
        <v>1.9908275281892501E-4</v>
      </c>
      <c r="I6" s="28" t="s">
        <v>39</v>
      </c>
      <c r="J6" s="28">
        <v>1.5536501674487399E-4</v>
      </c>
      <c r="K6" s="28" t="s">
        <v>39</v>
      </c>
      <c r="L6" s="28" t="s">
        <v>39</v>
      </c>
      <c r="M6" s="28" t="s">
        <v>39</v>
      </c>
      <c r="N6" s="28">
        <v>1.99608143306069E-3</v>
      </c>
      <c r="O6" s="28" t="s">
        <v>39</v>
      </c>
      <c r="P6" s="28" t="s">
        <v>39</v>
      </c>
      <c r="Q6" s="28" t="s">
        <v>39</v>
      </c>
      <c r="R6" s="28">
        <v>1.3243562203284699E-3</v>
      </c>
      <c r="S6" s="28" t="s">
        <v>39</v>
      </c>
      <c r="T6" s="28" t="s">
        <v>39</v>
      </c>
      <c r="U6" s="28">
        <v>2.1238045065520902E-3</v>
      </c>
      <c r="V6" s="28" t="s">
        <v>39</v>
      </c>
      <c r="W6" s="28" t="s">
        <v>39</v>
      </c>
      <c r="X6" s="28">
        <v>1.6080361509845081E-3</v>
      </c>
      <c r="Y6" s="28" t="s">
        <v>39</v>
      </c>
      <c r="Z6" s="28">
        <v>6.8229909791742496E-4</v>
      </c>
      <c r="AA6" s="28">
        <v>1.94874604981837E-4</v>
      </c>
      <c r="AB6" s="28" t="s">
        <v>39</v>
      </c>
      <c r="AC6" s="28" t="s">
        <v>39</v>
      </c>
      <c r="AD6" s="28">
        <v>5.79491048640883E-4</v>
      </c>
      <c r="AE6" s="28" t="s">
        <v>39</v>
      </c>
      <c r="AF6" s="28">
        <v>1.7000366771666899E-3</v>
      </c>
      <c r="AG6" s="28" t="s">
        <v>39</v>
      </c>
      <c r="AH6" s="28" t="s">
        <v>39</v>
      </c>
      <c r="AI6" s="28">
        <v>4.8893470737844903E-3</v>
      </c>
      <c r="AJ6" s="28" t="s">
        <v>39</v>
      </c>
      <c r="AK6" s="28" t="s">
        <v>39</v>
      </c>
      <c r="AL6" s="28" t="s">
        <v>39</v>
      </c>
      <c r="AM6" s="28" t="s">
        <v>39</v>
      </c>
      <c r="AN6" s="28">
        <v>3.1819957959365601E-3</v>
      </c>
      <c r="AO6" s="28">
        <v>7.0179945653890902E-4</v>
      </c>
      <c r="AP6" s="28" t="s">
        <v>39</v>
      </c>
      <c r="AQ6" s="28" t="s">
        <v>39</v>
      </c>
      <c r="AR6" s="28" t="s">
        <v>39</v>
      </c>
      <c r="AS6" s="28">
        <v>3.6360013056234903E-5</v>
      </c>
      <c r="AT6" s="28">
        <v>1.9207500909903399E-4</v>
      </c>
      <c r="AU6" s="28">
        <v>1.45234276664396E-3</v>
      </c>
      <c r="AV6" s="28" t="s">
        <v>39</v>
      </c>
      <c r="AW6" s="28" t="s">
        <v>39</v>
      </c>
      <c r="AX6" s="28">
        <v>1.9465997049774499E-4</v>
      </c>
      <c r="AY6" s="28" t="s">
        <v>39</v>
      </c>
      <c r="AZ6" s="28" t="s">
        <v>39</v>
      </c>
      <c r="BA6" s="28" t="s">
        <v>39</v>
      </c>
      <c r="BB6" s="28">
        <v>1.3773400683744601E-4</v>
      </c>
      <c r="BC6" s="28">
        <v>1.3971279716513301E-4</v>
      </c>
    </row>
    <row r="7" spans="1:55" x14ac:dyDescent="0.3">
      <c r="A7" s="16" t="s">
        <v>102</v>
      </c>
      <c r="B7" s="5" t="s">
        <v>108</v>
      </c>
      <c r="C7" s="6" t="s">
        <v>104</v>
      </c>
      <c r="D7" s="5" t="s">
        <v>105</v>
      </c>
      <c r="E7" s="5" t="s">
        <v>106</v>
      </c>
      <c r="F7" s="5">
        <v>2113</v>
      </c>
      <c r="G7" s="6" t="s">
        <v>107</v>
      </c>
      <c r="H7" s="28">
        <v>7.3291170120604697E-5</v>
      </c>
      <c r="I7" s="28" t="s">
        <v>39</v>
      </c>
      <c r="J7" s="28">
        <v>1.34684928014472E-4</v>
      </c>
      <c r="K7" s="28" t="s">
        <v>39</v>
      </c>
      <c r="L7" s="28" t="s">
        <v>39</v>
      </c>
      <c r="M7" s="28" t="s">
        <v>39</v>
      </c>
      <c r="N7" s="28">
        <v>3.9231414925416401E-3</v>
      </c>
      <c r="O7" s="28" t="s">
        <v>39</v>
      </c>
      <c r="P7" s="28" t="s">
        <v>39</v>
      </c>
      <c r="Q7" s="28" t="s">
        <v>39</v>
      </c>
      <c r="R7" s="28">
        <v>3.92491916688461E-4</v>
      </c>
      <c r="S7" s="28" t="s">
        <v>39</v>
      </c>
      <c r="T7" s="28" t="s">
        <v>39</v>
      </c>
      <c r="U7" s="28">
        <v>2.5643813320374701E-3</v>
      </c>
      <c r="V7" s="28" t="s">
        <v>39</v>
      </c>
      <c r="W7" s="28" t="s">
        <v>39</v>
      </c>
      <c r="X7" s="28">
        <v>9.1177840974506659E-3</v>
      </c>
      <c r="Y7" s="28" t="s">
        <v>39</v>
      </c>
      <c r="Z7" s="28">
        <v>6.1170915166942604E-4</v>
      </c>
      <c r="AA7" s="28">
        <v>1.3910622679168399E-4</v>
      </c>
      <c r="AB7" s="28" t="s">
        <v>39</v>
      </c>
      <c r="AC7" s="28" t="s">
        <v>39</v>
      </c>
      <c r="AD7" s="28">
        <v>8.0732926751266704E-4</v>
      </c>
      <c r="AE7" s="28" t="s">
        <v>39</v>
      </c>
      <c r="AF7" s="28">
        <v>3.6399872404600901E-3</v>
      </c>
      <c r="AG7" s="28" t="s">
        <v>39</v>
      </c>
      <c r="AH7" s="28" t="s">
        <v>39</v>
      </c>
      <c r="AI7" s="28">
        <v>3.3269248580680201E-3</v>
      </c>
      <c r="AJ7" s="28" t="s">
        <v>39</v>
      </c>
      <c r="AK7" s="28" t="s">
        <v>39</v>
      </c>
      <c r="AL7" s="28" t="s">
        <v>39</v>
      </c>
      <c r="AM7" s="28" t="s">
        <v>39</v>
      </c>
      <c r="AN7" s="28">
        <v>5.2915718913092097E-3</v>
      </c>
      <c r="AO7" s="28" t="s">
        <v>39</v>
      </c>
      <c r="AP7" s="28" t="s">
        <v>39</v>
      </c>
      <c r="AQ7" s="28">
        <v>1.7494788631287301E-4</v>
      </c>
      <c r="AR7" s="28" t="s">
        <v>39</v>
      </c>
      <c r="AS7" s="28" t="s">
        <v>39</v>
      </c>
      <c r="AT7" s="28" t="s">
        <v>39</v>
      </c>
      <c r="AU7" s="28">
        <v>6.4680169564065504E-3</v>
      </c>
      <c r="AV7" s="28" t="s">
        <v>39</v>
      </c>
      <c r="AW7" s="28" t="s">
        <v>39</v>
      </c>
      <c r="AX7" s="28" t="s">
        <v>39</v>
      </c>
      <c r="AY7" s="28" t="s">
        <v>39</v>
      </c>
      <c r="AZ7" s="28" t="s">
        <v>39</v>
      </c>
      <c r="BA7" s="28" t="s">
        <v>39</v>
      </c>
      <c r="BB7" s="28" t="s">
        <v>39</v>
      </c>
      <c r="BC7" s="28" t="s">
        <v>39</v>
      </c>
    </row>
    <row r="8" spans="1:55" x14ac:dyDescent="0.3">
      <c r="A8" s="16" t="s">
        <v>102</v>
      </c>
      <c r="B8" s="5" t="s">
        <v>103</v>
      </c>
      <c r="C8" s="6" t="s">
        <v>109</v>
      </c>
      <c r="D8" s="5" t="s">
        <v>105</v>
      </c>
      <c r="E8" s="5" t="s">
        <v>106</v>
      </c>
      <c r="F8" s="5">
        <v>6160</v>
      </c>
      <c r="G8" s="6" t="s">
        <v>107</v>
      </c>
      <c r="H8" s="28">
        <v>5.00253667399107E-5</v>
      </c>
      <c r="I8" s="28" t="s">
        <v>39</v>
      </c>
      <c r="J8" s="28">
        <v>3.3879672963640297E-5</v>
      </c>
      <c r="K8" s="28" t="s">
        <v>39</v>
      </c>
      <c r="L8" s="28" t="s">
        <v>39</v>
      </c>
      <c r="M8" s="28" t="s">
        <v>39</v>
      </c>
      <c r="N8" s="28">
        <v>9.0949861292026403E-4</v>
      </c>
      <c r="O8" s="28" t="s">
        <v>39</v>
      </c>
      <c r="P8" s="28">
        <v>5.2047620263175103E-5</v>
      </c>
      <c r="Q8" s="28">
        <v>3.53909427598626E-5</v>
      </c>
      <c r="R8" s="28">
        <v>1.2472631245367301E-4</v>
      </c>
      <c r="S8" s="28" t="s">
        <v>39</v>
      </c>
      <c r="T8" s="28" t="s">
        <v>39</v>
      </c>
      <c r="U8" s="28">
        <v>3.24832177423263E-3</v>
      </c>
      <c r="V8" s="28" t="s">
        <v>39</v>
      </c>
      <c r="W8" s="28" t="s">
        <v>39</v>
      </c>
      <c r="X8" s="28">
        <v>1.8561967619268416E-3</v>
      </c>
      <c r="Y8" s="28" t="s">
        <v>39</v>
      </c>
      <c r="Z8" s="28">
        <v>1.48908047640129E-3</v>
      </c>
      <c r="AA8" s="28">
        <v>1.4449889390571601E-4</v>
      </c>
      <c r="AB8" s="28" t="s">
        <v>39</v>
      </c>
      <c r="AC8" s="28" t="s">
        <v>39</v>
      </c>
      <c r="AD8" s="28">
        <v>7.5614863545071505E-4</v>
      </c>
      <c r="AE8" s="28" t="s">
        <v>39</v>
      </c>
      <c r="AF8" s="28">
        <v>2.0534799741084202E-3</v>
      </c>
      <c r="AG8" s="28" t="s">
        <v>39</v>
      </c>
      <c r="AH8" s="28" t="s">
        <v>39</v>
      </c>
      <c r="AI8" s="28">
        <v>2.0744597834336902E-3</v>
      </c>
      <c r="AJ8" s="28" t="s">
        <v>39</v>
      </c>
      <c r="AK8" s="28">
        <v>4.29172652459123E-5</v>
      </c>
      <c r="AL8" s="28" t="s">
        <v>39</v>
      </c>
      <c r="AM8" s="28" t="s">
        <v>39</v>
      </c>
      <c r="AN8" s="28">
        <v>7.5591956183331096E-4</v>
      </c>
      <c r="AO8" s="28" t="s">
        <v>39</v>
      </c>
      <c r="AP8" s="28" t="s">
        <v>39</v>
      </c>
      <c r="AQ8" s="28">
        <v>8.4560296614168506E-5</v>
      </c>
      <c r="AR8" s="28" t="s">
        <v>39</v>
      </c>
      <c r="AS8" s="28">
        <v>2.48574970775445E-5</v>
      </c>
      <c r="AT8" s="28" t="s">
        <v>39</v>
      </c>
      <c r="AU8" s="28">
        <v>2.1882028671560099E-4</v>
      </c>
      <c r="AV8" s="28" t="s">
        <v>39</v>
      </c>
      <c r="AW8" s="28" t="s">
        <v>39</v>
      </c>
      <c r="AX8" s="28" t="s">
        <v>39</v>
      </c>
      <c r="AY8" s="28" t="s">
        <v>39</v>
      </c>
      <c r="AZ8" s="28" t="s">
        <v>39</v>
      </c>
      <c r="BA8" s="28" t="s">
        <v>39</v>
      </c>
      <c r="BB8" s="28">
        <v>1.93520751489951E-5</v>
      </c>
      <c r="BC8" s="28">
        <v>1.38510923487646E-4</v>
      </c>
    </row>
    <row r="9" spans="1:55" x14ac:dyDescent="0.3">
      <c r="A9" s="16" t="s">
        <v>102</v>
      </c>
      <c r="B9" s="5" t="s">
        <v>103</v>
      </c>
      <c r="C9" s="6" t="s">
        <v>104</v>
      </c>
      <c r="D9" s="5" t="s">
        <v>105</v>
      </c>
      <c r="E9" s="5" t="s">
        <v>106</v>
      </c>
      <c r="F9" s="5">
        <v>1768</v>
      </c>
      <c r="G9" s="6" t="s">
        <v>107</v>
      </c>
      <c r="H9" s="28">
        <v>2.15869805328453E-4</v>
      </c>
      <c r="I9" s="28" t="s">
        <v>39</v>
      </c>
      <c r="J9" s="28" t="s">
        <v>39</v>
      </c>
      <c r="K9" s="28" t="s">
        <v>39</v>
      </c>
      <c r="L9" s="28" t="s">
        <v>39</v>
      </c>
      <c r="M9" s="28" t="s">
        <v>39</v>
      </c>
      <c r="N9" s="28">
        <v>4.6246278946690603E-3</v>
      </c>
      <c r="O9" s="28" t="s">
        <v>39</v>
      </c>
      <c r="P9" s="28" t="s">
        <v>39</v>
      </c>
      <c r="Q9" s="28" t="s">
        <v>39</v>
      </c>
      <c r="R9" s="28" t="s">
        <v>39</v>
      </c>
      <c r="S9" s="28" t="s">
        <v>39</v>
      </c>
      <c r="T9" s="28" t="s">
        <v>39</v>
      </c>
      <c r="U9" s="28">
        <v>3.5000792670716102E-3</v>
      </c>
      <c r="V9" s="28" t="s">
        <v>39</v>
      </c>
      <c r="W9" s="28" t="s">
        <v>39</v>
      </c>
      <c r="X9" s="28">
        <v>2.2496658242810818E-3</v>
      </c>
      <c r="Y9" s="28" t="s">
        <v>39</v>
      </c>
      <c r="Z9" s="28">
        <v>5.0858483786114898E-3</v>
      </c>
      <c r="AA9" s="28">
        <v>3.3877526443662498E-4</v>
      </c>
      <c r="AB9" s="28" t="s">
        <v>39</v>
      </c>
      <c r="AC9" s="28" t="s">
        <v>39</v>
      </c>
      <c r="AD9" s="28">
        <v>2.9358330952403999E-3</v>
      </c>
      <c r="AE9" s="28" t="s">
        <v>39</v>
      </c>
      <c r="AF9" s="28" t="s">
        <v>39</v>
      </c>
      <c r="AG9" s="28" t="s">
        <v>39</v>
      </c>
      <c r="AH9" s="28" t="s">
        <v>39</v>
      </c>
      <c r="AI9" s="28">
        <v>5.6949434154737104E-4</v>
      </c>
      <c r="AJ9" s="28" t="s">
        <v>39</v>
      </c>
      <c r="AK9" s="28" t="s">
        <v>39</v>
      </c>
      <c r="AL9" s="28" t="s">
        <v>39</v>
      </c>
      <c r="AM9" s="28" t="s">
        <v>39</v>
      </c>
      <c r="AN9" s="28">
        <v>1.8451999166977299E-3</v>
      </c>
      <c r="AO9" s="28">
        <v>4.1612172841581699E-5</v>
      </c>
      <c r="AP9" s="28" t="s">
        <v>39</v>
      </c>
      <c r="AQ9" s="28" t="s">
        <v>39</v>
      </c>
      <c r="AR9" s="28" t="s">
        <v>39</v>
      </c>
      <c r="AS9" s="28" t="s">
        <v>39</v>
      </c>
      <c r="AT9" s="28" t="s">
        <v>39</v>
      </c>
      <c r="AU9" s="28">
        <v>7.2687781052268002E-4</v>
      </c>
      <c r="AV9" s="28" t="s">
        <v>39</v>
      </c>
      <c r="AW9" s="28" t="s">
        <v>39</v>
      </c>
      <c r="AX9" s="28" t="s">
        <v>39</v>
      </c>
      <c r="AY9" s="28" t="s">
        <v>39</v>
      </c>
      <c r="AZ9" s="28" t="s">
        <v>39</v>
      </c>
      <c r="BA9" s="28" t="s">
        <v>39</v>
      </c>
      <c r="BB9" s="28">
        <v>1.21467420355777E-4</v>
      </c>
      <c r="BC9" s="28" t="s">
        <v>39</v>
      </c>
    </row>
    <row r="10" spans="1:55" x14ac:dyDescent="0.3">
      <c r="A10" s="16" t="s">
        <v>102</v>
      </c>
      <c r="B10" s="5" t="s">
        <v>103</v>
      </c>
      <c r="C10" s="6" t="s">
        <v>104</v>
      </c>
      <c r="D10" s="5" t="s">
        <v>105</v>
      </c>
      <c r="E10" s="5" t="s">
        <v>106</v>
      </c>
      <c r="F10" s="5">
        <v>1339.7</v>
      </c>
      <c r="G10" s="6" t="s">
        <v>107</v>
      </c>
      <c r="H10" s="28">
        <v>2.5965138528510098E-4</v>
      </c>
      <c r="I10" s="28" t="s">
        <v>39</v>
      </c>
      <c r="J10" s="28">
        <v>1.42326490586973E-4</v>
      </c>
      <c r="K10" s="28" t="s">
        <v>39</v>
      </c>
      <c r="L10" s="28" t="s">
        <v>39</v>
      </c>
      <c r="M10" s="28" t="s">
        <v>39</v>
      </c>
      <c r="N10" s="28">
        <v>4.5855167817099897E-3</v>
      </c>
      <c r="O10" s="28" t="s">
        <v>39</v>
      </c>
      <c r="P10" s="28" t="s">
        <v>39</v>
      </c>
      <c r="Q10" s="28" t="s">
        <v>39</v>
      </c>
      <c r="R10" s="28">
        <v>5.8177866159703803E-4</v>
      </c>
      <c r="S10" s="28" t="s">
        <v>39</v>
      </c>
      <c r="T10" s="28" t="s">
        <v>39</v>
      </c>
      <c r="U10" s="28">
        <v>4.1514664436205304E-3</v>
      </c>
      <c r="V10" s="28" t="s">
        <v>39</v>
      </c>
      <c r="W10" s="28" t="s">
        <v>39</v>
      </c>
      <c r="X10" s="28">
        <v>6.957217506735479E-4</v>
      </c>
      <c r="Y10" s="28" t="s">
        <v>39</v>
      </c>
      <c r="Z10" s="28">
        <v>1.8001544366351399E-3</v>
      </c>
      <c r="AA10" s="28">
        <v>6.3088123191379505E-4</v>
      </c>
      <c r="AB10" s="28" t="s">
        <v>39</v>
      </c>
      <c r="AC10" s="28">
        <v>1.41724202307242E-4</v>
      </c>
      <c r="AD10" s="28">
        <v>1.65100226660693E-3</v>
      </c>
      <c r="AE10" s="28">
        <v>2.8707366649480303E-4</v>
      </c>
      <c r="AF10" s="28" t="s">
        <v>39</v>
      </c>
      <c r="AG10" s="28" t="s">
        <v>39</v>
      </c>
      <c r="AH10" s="28" t="s">
        <v>39</v>
      </c>
      <c r="AI10" s="28">
        <v>7.2580165397962402E-4</v>
      </c>
      <c r="AJ10" s="28" t="s">
        <v>39</v>
      </c>
      <c r="AK10" s="28">
        <v>1.2426957875039099E-4</v>
      </c>
      <c r="AL10" s="28" t="s">
        <v>39</v>
      </c>
      <c r="AM10" s="28" t="s">
        <v>39</v>
      </c>
      <c r="AN10" s="28">
        <v>1.3451919237354401E-3</v>
      </c>
      <c r="AO10" s="28">
        <v>6.8419335872573105E-5</v>
      </c>
      <c r="AP10" s="28" t="s">
        <v>39</v>
      </c>
      <c r="AQ10" s="28" t="s">
        <v>39</v>
      </c>
      <c r="AR10" s="28" t="s">
        <v>39</v>
      </c>
      <c r="AS10" s="28" t="s">
        <v>39</v>
      </c>
      <c r="AT10" s="28" t="s">
        <v>39</v>
      </c>
      <c r="AU10" s="28">
        <v>2.7364873413706602E-3</v>
      </c>
      <c r="AV10" s="28" t="s">
        <v>39</v>
      </c>
      <c r="AW10" s="28" t="s">
        <v>39</v>
      </c>
      <c r="AX10" s="28" t="s">
        <v>39</v>
      </c>
      <c r="AY10" s="28" t="s">
        <v>39</v>
      </c>
      <c r="AZ10" s="28" t="s">
        <v>39</v>
      </c>
      <c r="BA10" s="28" t="s">
        <v>39</v>
      </c>
      <c r="BB10" s="28">
        <v>2.7394365935925498E-4</v>
      </c>
      <c r="BC10" s="28" t="s">
        <v>39</v>
      </c>
    </row>
    <row r="11" spans="1:55" x14ac:dyDescent="0.3">
      <c r="A11" s="16" t="s">
        <v>102</v>
      </c>
      <c r="B11" s="5" t="s">
        <v>108</v>
      </c>
      <c r="C11" s="6" t="s">
        <v>104</v>
      </c>
      <c r="D11" s="5" t="s">
        <v>105</v>
      </c>
      <c r="E11" s="5" t="s">
        <v>106</v>
      </c>
      <c r="F11" s="5">
        <v>2309</v>
      </c>
      <c r="G11" s="6" t="s">
        <v>107</v>
      </c>
      <c r="H11" s="28">
        <v>1.7039822841463699E-4</v>
      </c>
      <c r="I11" s="28" t="s">
        <v>39</v>
      </c>
      <c r="J11" s="28">
        <v>1.1544619613595601E-4</v>
      </c>
      <c r="K11" s="28" t="s">
        <v>39</v>
      </c>
      <c r="L11" s="28" t="s">
        <v>39</v>
      </c>
      <c r="M11" s="28" t="s">
        <v>39</v>
      </c>
      <c r="N11" s="28">
        <v>1.73256349323595E-3</v>
      </c>
      <c r="O11" s="28" t="s">
        <v>39</v>
      </c>
      <c r="P11" s="28" t="s">
        <v>39</v>
      </c>
      <c r="Q11" s="28" t="s">
        <v>39</v>
      </c>
      <c r="R11" s="28">
        <v>7.5078417516552098E-4</v>
      </c>
      <c r="S11" s="28" t="s">
        <v>39</v>
      </c>
      <c r="T11" s="28" t="s">
        <v>39</v>
      </c>
      <c r="U11" s="28">
        <v>5.0838777208562199E-3</v>
      </c>
      <c r="V11" s="28" t="s">
        <v>39</v>
      </c>
      <c r="W11" s="28" t="s">
        <v>39</v>
      </c>
      <c r="X11" s="28">
        <v>3.9412617330852624E-4</v>
      </c>
      <c r="Y11" s="28" t="s">
        <v>39</v>
      </c>
      <c r="Z11" s="28">
        <v>8.0748853337431301E-4</v>
      </c>
      <c r="AA11" s="28">
        <v>1.27298162499276E-4</v>
      </c>
      <c r="AB11" s="28" t="s">
        <v>39</v>
      </c>
      <c r="AC11" s="28" t="s">
        <v>39</v>
      </c>
      <c r="AD11" s="28">
        <v>5.1581650355364496E-4</v>
      </c>
      <c r="AE11" s="28" t="s">
        <v>39</v>
      </c>
      <c r="AF11" s="28">
        <v>7.1839064588657899E-4</v>
      </c>
      <c r="AG11" s="28" t="s">
        <v>39</v>
      </c>
      <c r="AH11" s="28" t="s">
        <v>39</v>
      </c>
      <c r="AI11" s="28">
        <v>3.6177279412837699E-3</v>
      </c>
      <c r="AJ11" s="28" t="s">
        <v>39</v>
      </c>
      <c r="AK11" s="28" t="s">
        <v>39</v>
      </c>
      <c r="AL11" s="28" t="s">
        <v>39</v>
      </c>
      <c r="AM11" s="28" t="s">
        <v>39</v>
      </c>
      <c r="AN11" s="28">
        <v>1.5274654098103599E-3</v>
      </c>
      <c r="AO11" s="28">
        <v>4.6775073290117298E-4</v>
      </c>
      <c r="AP11" s="28" t="s">
        <v>39</v>
      </c>
      <c r="AQ11" s="28">
        <v>1.3602680717036299E-4</v>
      </c>
      <c r="AR11" s="28" t="s">
        <v>39</v>
      </c>
      <c r="AS11" s="28" t="s">
        <v>39</v>
      </c>
      <c r="AT11" s="28">
        <v>9.41498366385261E-5</v>
      </c>
      <c r="AU11" s="28">
        <v>1.76823075602439E-3</v>
      </c>
      <c r="AV11" s="28" t="s">
        <v>39</v>
      </c>
      <c r="AW11" s="28" t="s">
        <v>39</v>
      </c>
      <c r="AX11" s="28" t="s">
        <v>39</v>
      </c>
      <c r="AY11" s="28" t="s">
        <v>39</v>
      </c>
      <c r="AZ11" s="28" t="s">
        <v>39</v>
      </c>
      <c r="BA11" s="28" t="s">
        <v>39</v>
      </c>
      <c r="BB11" s="28">
        <v>4.1766377633599399E-5</v>
      </c>
      <c r="BC11" s="28" t="s">
        <v>39</v>
      </c>
    </row>
    <row r="12" spans="1:55" x14ac:dyDescent="0.3">
      <c r="A12" s="16" t="s">
        <v>102</v>
      </c>
      <c r="B12" s="5" t="s">
        <v>103</v>
      </c>
      <c r="C12" s="6" t="s">
        <v>104</v>
      </c>
      <c r="D12" s="5" t="s">
        <v>105</v>
      </c>
      <c r="E12" s="5" t="s">
        <v>106</v>
      </c>
      <c r="F12" s="5">
        <v>1336</v>
      </c>
      <c r="G12" s="6" t="s">
        <v>107</v>
      </c>
      <c r="H12" s="28">
        <v>4.7337412635248E-4</v>
      </c>
      <c r="I12" s="28" t="s">
        <v>39</v>
      </c>
      <c r="J12" s="28">
        <v>5.8863395870659997E-4</v>
      </c>
      <c r="K12" s="28" t="s">
        <v>39</v>
      </c>
      <c r="L12" s="28" t="s">
        <v>39</v>
      </c>
      <c r="M12" s="28" t="s">
        <v>39</v>
      </c>
      <c r="N12" s="28">
        <v>7.5775540100610503E-3</v>
      </c>
      <c r="O12" s="28" t="s">
        <v>39</v>
      </c>
      <c r="P12" s="28" t="s">
        <v>39</v>
      </c>
      <c r="Q12" s="28" t="s">
        <v>39</v>
      </c>
      <c r="R12" s="28">
        <v>2.90034041036969E-3</v>
      </c>
      <c r="S12" s="28" t="s">
        <v>39</v>
      </c>
      <c r="T12" s="28" t="s">
        <v>39</v>
      </c>
      <c r="U12" s="28">
        <v>6.1473209950203504E-3</v>
      </c>
      <c r="V12" s="28" t="s">
        <v>39</v>
      </c>
      <c r="W12" s="28" t="s">
        <v>39</v>
      </c>
      <c r="X12" s="28">
        <v>6.6221259369480395E-4</v>
      </c>
      <c r="Y12" s="28" t="s">
        <v>39</v>
      </c>
      <c r="Z12" s="28">
        <v>3.5095015452467201E-3</v>
      </c>
      <c r="AA12" s="28">
        <v>4.2756383590435197E-4</v>
      </c>
      <c r="AB12" s="28" t="s">
        <v>39</v>
      </c>
      <c r="AC12" s="28" t="s">
        <v>39</v>
      </c>
      <c r="AD12" s="28">
        <v>3.16005898598027E-3</v>
      </c>
      <c r="AE12" s="28" t="s">
        <v>39</v>
      </c>
      <c r="AF12" s="28">
        <v>3.2629089178708502E-3</v>
      </c>
      <c r="AG12" s="28" t="s">
        <v>39</v>
      </c>
      <c r="AH12" s="28" t="s">
        <v>39</v>
      </c>
      <c r="AI12" s="28">
        <v>1.24670047445378E-2</v>
      </c>
      <c r="AJ12" s="28" t="s">
        <v>39</v>
      </c>
      <c r="AK12" s="28" t="s">
        <v>39</v>
      </c>
      <c r="AL12" s="28" t="s">
        <v>39</v>
      </c>
      <c r="AM12" s="28" t="s">
        <v>39</v>
      </c>
      <c r="AN12" s="28">
        <v>2.74170545554219E-3</v>
      </c>
      <c r="AO12" s="28">
        <v>6.1364270757665695E-4</v>
      </c>
      <c r="AP12" s="28" t="s">
        <v>39</v>
      </c>
      <c r="AQ12" s="28">
        <v>3.4248295940758801E-4</v>
      </c>
      <c r="AR12" s="28" t="s">
        <v>39</v>
      </c>
      <c r="AS12" s="28">
        <v>1.40809534343456E-4</v>
      </c>
      <c r="AT12" s="28">
        <v>2.9991260777042302E-4</v>
      </c>
      <c r="AU12" s="28">
        <v>4.45505680646142E-3</v>
      </c>
      <c r="AV12" s="28" t="s">
        <v>39</v>
      </c>
      <c r="AW12" s="28" t="s">
        <v>39</v>
      </c>
      <c r="AX12" s="28">
        <v>2.7259371980040598E-4</v>
      </c>
      <c r="AY12" s="28" t="s">
        <v>39</v>
      </c>
      <c r="AZ12" s="28" t="s">
        <v>39</v>
      </c>
      <c r="BA12" s="28" t="s">
        <v>39</v>
      </c>
      <c r="BB12" s="28">
        <v>1.9616821293579799E-4</v>
      </c>
      <c r="BC12" s="28">
        <v>7.96702027414472E-4</v>
      </c>
    </row>
    <row r="13" spans="1:55" x14ac:dyDescent="0.3">
      <c r="A13" s="16" t="s">
        <v>102</v>
      </c>
      <c r="B13" s="5" t="s">
        <v>103</v>
      </c>
      <c r="C13" s="6" t="s">
        <v>104</v>
      </c>
      <c r="D13" s="5" t="s">
        <v>105</v>
      </c>
      <c r="E13" s="5" t="s">
        <v>106</v>
      </c>
      <c r="F13" s="5">
        <v>9330</v>
      </c>
      <c r="G13" s="6" t="s">
        <v>107</v>
      </c>
      <c r="H13" s="28">
        <v>2.07397311672514E-4</v>
      </c>
      <c r="I13" s="28" t="s">
        <v>39</v>
      </c>
      <c r="J13" s="28">
        <v>1.3766839886361501E-4</v>
      </c>
      <c r="K13" s="28" t="s">
        <v>39</v>
      </c>
      <c r="L13" s="28" t="s">
        <v>39</v>
      </c>
      <c r="M13" s="28" t="s">
        <v>39</v>
      </c>
      <c r="N13" s="28">
        <v>4.8314745317968501E-3</v>
      </c>
      <c r="O13" s="28" t="s">
        <v>39</v>
      </c>
      <c r="P13" s="28">
        <v>7.0378062429559199E-5</v>
      </c>
      <c r="Q13" s="28">
        <v>3.1917463490293E-5</v>
      </c>
      <c r="R13" s="28">
        <v>2.04801704435405E-3</v>
      </c>
      <c r="S13" s="28" t="s">
        <v>39</v>
      </c>
      <c r="T13" s="28" t="s">
        <v>39</v>
      </c>
      <c r="U13" s="28">
        <v>7.1188077164409096E-3</v>
      </c>
      <c r="V13" s="28" t="s">
        <v>39</v>
      </c>
      <c r="W13" s="28" t="s">
        <v>39</v>
      </c>
      <c r="X13" s="28">
        <v>5.068411527538101E-4</v>
      </c>
      <c r="Y13" s="28">
        <v>3.53644402497029E-4</v>
      </c>
      <c r="Z13" s="28">
        <v>4.2253498224076801E-4</v>
      </c>
      <c r="AA13" s="28">
        <v>6.0867926992232099E-5</v>
      </c>
      <c r="AB13" s="28" t="s">
        <v>39</v>
      </c>
      <c r="AC13" s="28">
        <v>2.5377969694328599E-5</v>
      </c>
      <c r="AD13" s="28">
        <v>4.5211261120539799E-4</v>
      </c>
      <c r="AE13" s="28" t="s">
        <v>39</v>
      </c>
      <c r="AF13" s="28">
        <v>2.6041887947753401E-3</v>
      </c>
      <c r="AG13" s="28" t="s">
        <v>39</v>
      </c>
      <c r="AH13" s="28" t="s">
        <v>39</v>
      </c>
      <c r="AI13" s="28">
        <v>3.5429860916301602E-3</v>
      </c>
      <c r="AJ13" s="28" t="s">
        <v>39</v>
      </c>
      <c r="AK13" s="28" t="s">
        <v>39</v>
      </c>
      <c r="AL13" s="28" t="s">
        <v>39</v>
      </c>
      <c r="AM13" s="28">
        <v>2.7706962673936201E-5</v>
      </c>
      <c r="AN13" s="28">
        <v>3.55141507027955E-3</v>
      </c>
      <c r="AO13" s="28">
        <v>2.4593245271449601E-5</v>
      </c>
      <c r="AP13" s="28" t="s">
        <v>39</v>
      </c>
      <c r="AQ13" s="28">
        <v>4.1422061419269798E-4</v>
      </c>
      <c r="AR13" s="28" t="s">
        <v>39</v>
      </c>
      <c r="AS13" s="28">
        <v>1.9523659012245002E-5</v>
      </c>
      <c r="AT13" s="28">
        <v>2.3894248318420599E-4</v>
      </c>
      <c r="AU13" s="28">
        <v>9.2590080637511892E-3</v>
      </c>
      <c r="AV13" s="28" t="s">
        <v>39</v>
      </c>
      <c r="AW13" s="28">
        <v>8.7653861735546306E-5</v>
      </c>
      <c r="AX13" s="28">
        <v>9.1018030279681406E-5</v>
      </c>
      <c r="AY13" s="28" t="s">
        <v>39</v>
      </c>
      <c r="AZ13" s="28" t="s">
        <v>39</v>
      </c>
      <c r="BA13" s="28">
        <v>1.9477539219792E-5</v>
      </c>
      <c r="BB13" s="28">
        <v>7.4268912688897997E-5</v>
      </c>
      <c r="BC13" s="28">
        <v>1.98039434564957E-4</v>
      </c>
    </row>
    <row r="14" spans="1:55" x14ac:dyDescent="0.3">
      <c r="A14" s="16" t="s">
        <v>102</v>
      </c>
      <c r="B14" s="5" t="s">
        <v>103</v>
      </c>
      <c r="C14" s="6" t="s">
        <v>104</v>
      </c>
      <c r="D14" s="5" t="s">
        <v>105</v>
      </c>
      <c r="E14" s="5" t="s">
        <v>106</v>
      </c>
      <c r="F14" s="5">
        <v>12890</v>
      </c>
      <c r="G14" s="6" t="s">
        <v>107</v>
      </c>
      <c r="H14" s="28">
        <v>1.2721734070863199E-4</v>
      </c>
      <c r="I14" s="28" t="s">
        <v>39</v>
      </c>
      <c r="J14" s="28">
        <v>1.11053835691212E-4</v>
      </c>
      <c r="K14" s="28" t="s">
        <v>39</v>
      </c>
      <c r="L14" s="28" t="s">
        <v>39</v>
      </c>
      <c r="M14" s="28" t="s">
        <v>39</v>
      </c>
      <c r="N14" s="28">
        <v>4.8808089983625302E-3</v>
      </c>
      <c r="O14" s="28" t="s">
        <v>39</v>
      </c>
      <c r="P14" s="28">
        <v>4.6922045536379499E-5</v>
      </c>
      <c r="Q14" s="28">
        <v>5.13866464467386E-5</v>
      </c>
      <c r="R14" s="28">
        <v>8.3886583444236391E-3</v>
      </c>
      <c r="S14" s="28">
        <v>1.9395796138476101E-5</v>
      </c>
      <c r="T14" s="28" t="s">
        <v>39</v>
      </c>
      <c r="U14" s="28">
        <v>8.2280613426603897E-3</v>
      </c>
      <c r="V14" s="28" t="s">
        <v>39</v>
      </c>
      <c r="W14" s="28" t="s">
        <v>39</v>
      </c>
      <c r="X14" s="28">
        <v>8.2388291787079604E-4</v>
      </c>
      <c r="Y14" s="28">
        <v>1.36182350531254E-4</v>
      </c>
      <c r="Z14" s="28">
        <v>4.47659877738198E-3</v>
      </c>
      <c r="AA14" s="28">
        <v>7.6842013346391098E-5</v>
      </c>
      <c r="AB14" s="28" t="s">
        <v>39</v>
      </c>
      <c r="AC14" s="28">
        <v>2.4052997252539099E-5</v>
      </c>
      <c r="AD14" s="28">
        <v>5.7591232296234896E-4</v>
      </c>
      <c r="AE14" s="28" t="s">
        <v>39</v>
      </c>
      <c r="AF14" s="28">
        <v>4.5606133307584604E-3</v>
      </c>
      <c r="AG14" s="28">
        <v>5.76606260757368E-5</v>
      </c>
      <c r="AH14" s="28" t="s">
        <v>39</v>
      </c>
      <c r="AI14" s="28">
        <v>5.3815512166193397E-3</v>
      </c>
      <c r="AJ14" s="28" t="s">
        <v>39</v>
      </c>
      <c r="AK14" s="28">
        <v>1.6742632568504E-5</v>
      </c>
      <c r="AL14" s="28" t="s">
        <v>39</v>
      </c>
      <c r="AM14" s="28">
        <v>4.4456007014304098E-5</v>
      </c>
      <c r="AN14" s="28">
        <v>3.50483494613578E-3</v>
      </c>
      <c r="AO14" s="28">
        <v>1.91577196000291E-5</v>
      </c>
      <c r="AP14" s="28" t="s">
        <v>39</v>
      </c>
      <c r="AQ14" s="28">
        <v>4.3188101971946202E-3</v>
      </c>
      <c r="AR14" s="28" t="s">
        <v>39</v>
      </c>
      <c r="AS14" s="28">
        <v>1.4872072727852801E-5</v>
      </c>
      <c r="AT14" s="28">
        <v>3.6293173024566302E-4</v>
      </c>
      <c r="AU14" s="28">
        <v>7.7256180301971704E-3</v>
      </c>
      <c r="AV14" s="28" t="s">
        <v>39</v>
      </c>
      <c r="AW14" s="28">
        <v>4.33516838659723E-5</v>
      </c>
      <c r="AX14" s="28">
        <v>8.8984734709349593E-5</v>
      </c>
      <c r="AY14" s="28" t="s">
        <v>39</v>
      </c>
      <c r="AZ14" s="28" t="s">
        <v>39</v>
      </c>
      <c r="BA14" s="28">
        <v>2.7173958055221499E-5</v>
      </c>
      <c r="BB14" s="28">
        <v>6.0892379590342197E-5</v>
      </c>
      <c r="BC14" s="28">
        <v>2.14518330492565E-4</v>
      </c>
    </row>
    <row r="15" spans="1:55" x14ac:dyDescent="0.3">
      <c r="A15" s="16" t="s">
        <v>102</v>
      </c>
      <c r="B15" s="5" t="s">
        <v>108</v>
      </c>
      <c r="C15" s="6" t="s">
        <v>104</v>
      </c>
      <c r="D15" s="5" t="s">
        <v>105</v>
      </c>
      <c r="E15" s="5" t="s">
        <v>106</v>
      </c>
      <c r="F15" s="5">
        <v>1918</v>
      </c>
      <c r="G15" s="6" t="s">
        <v>107</v>
      </c>
      <c r="H15" s="28">
        <v>2.8546800780413102E-4</v>
      </c>
      <c r="I15" s="28" t="s">
        <v>39</v>
      </c>
      <c r="J15" s="28">
        <v>2.7548872760215502E-4</v>
      </c>
      <c r="K15" s="28" t="s">
        <v>39</v>
      </c>
      <c r="L15" s="28" t="s">
        <v>39</v>
      </c>
      <c r="M15" s="28" t="s">
        <v>39</v>
      </c>
      <c r="N15" s="28">
        <v>4.5648635813779403E-3</v>
      </c>
      <c r="O15" s="28" t="s">
        <v>39</v>
      </c>
      <c r="P15" s="28" t="s">
        <v>39</v>
      </c>
      <c r="Q15" s="28" t="s">
        <v>39</v>
      </c>
      <c r="R15" s="28">
        <v>9.9928293336885594E-4</v>
      </c>
      <c r="S15" s="28" t="s">
        <v>39</v>
      </c>
      <c r="T15" s="28" t="s">
        <v>39</v>
      </c>
      <c r="U15" s="28">
        <v>9.8551825266510393E-3</v>
      </c>
      <c r="V15" s="28" t="s">
        <v>39</v>
      </c>
      <c r="W15" s="28" t="s">
        <v>39</v>
      </c>
      <c r="X15" s="28">
        <v>9.3008787326203323E-4</v>
      </c>
      <c r="Y15" s="28" t="s">
        <v>39</v>
      </c>
      <c r="Z15" s="28">
        <v>1.47921191619557E-3</v>
      </c>
      <c r="AA15" s="28">
        <v>2.7440233821893499E-4</v>
      </c>
      <c r="AB15" s="28" t="s">
        <v>39</v>
      </c>
      <c r="AC15" s="28" t="s">
        <v>39</v>
      </c>
      <c r="AD15" s="28">
        <v>1.9944638972691801E-3</v>
      </c>
      <c r="AE15" s="28" t="s">
        <v>39</v>
      </c>
      <c r="AF15" s="28">
        <v>3.7337641720470499E-3</v>
      </c>
      <c r="AG15" s="28" t="s">
        <v>39</v>
      </c>
      <c r="AH15" s="28" t="s">
        <v>39</v>
      </c>
      <c r="AI15" s="28">
        <v>1.09351763736394E-2</v>
      </c>
      <c r="AJ15" s="28" t="s">
        <v>39</v>
      </c>
      <c r="AK15" s="28" t="s">
        <v>39</v>
      </c>
      <c r="AL15" s="28" t="s">
        <v>39</v>
      </c>
      <c r="AM15" s="28" t="s">
        <v>39</v>
      </c>
      <c r="AN15" s="28">
        <v>4.1571459400695197E-3</v>
      </c>
      <c r="AO15" s="28">
        <v>2.4523859739249799E-4</v>
      </c>
      <c r="AP15" s="28" t="s">
        <v>39</v>
      </c>
      <c r="AQ15" s="28">
        <v>2.4664632349976799E-4</v>
      </c>
      <c r="AR15" s="28" t="s">
        <v>39</v>
      </c>
      <c r="AS15" s="28">
        <v>6.3245352314085995E-5</v>
      </c>
      <c r="AT15" s="28">
        <v>1.1500986109218099E-4</v>
      </c>
      <c r="AU15" s="28">
        <v>4.06444329646746E-3</v>
      </c>
      <c r="AV15" s="28" t="s">
        <v>39</v>
      </c>
      <c r="AW15" s="28" t="s">
        <v>39</v>
      </c>
      <c r="AX15" s="28" t="s">
        <v>39</v>
      </c>
      <c r="AY15" s="28" t="s">
        <v>39</v>
      </c>
      <c r="AZ15" s="28" t="s">
        <v>39</v>
      </c>
      <c r="BA15" s="28" t="s">
        <v>39</v>
      </c>
      <c r="BB15" s="28">
        <v>6.3549338880157698E-5</v>
      </c>
      <c r="BC15" s="28">
        <v>3.1838948699062001E-4</v>
      </c>
    </row>
    <row r="16" spans="1:55" x14ac:dyDescent="0.3">
      <c r="A16" s="16" t="s">
        <v>102</v>
      </c>
      <c r="B16" s="5" t="s">
        <v>103</v>
      </c>
      <c r="C16" s="6" t="s">
        <v>104</v>
      </c>
      <c r="D16" s="5" t="s">
        <v>105</v>
      </c>
      <c r="E16" s="5" t="s">
        <v>106</v>
      </c>
      <c r="F16" s="5">
        <v>1502</v>
      </c>
      <c r="G16" s="6" t="s">
        <v>107</v>
      </c>
      <c r="H16" s="28">
        <v>1.28253640209022E-3</v>
      </c>
      <c r="I16" s="28" t="s">
        <v>39</v>
      </c>
      <c r="J16" s="28">
        <v>1.2865253176792199E-3</v>
      </c>
      <c r="K16" s="28" t="s">
        <v>39</v>
      </c>
      <c r="L16" s="28" t="s">
        <v>39</v>
      </c>
      <c r="M16" s="28" t="s">
        <v>39</v>
      </c>
      <c r="N16" s="28">
        <v>1.25704708481217E-2</v>
      </c>
      <c r="O16" s="28" t="s">
        <v>39</v>
      </c>
      <c r="P16" s="28" t="s">
        <v>39</v>
      </c>
      <c r="Q16" s="28">
        <v>1.4885111477910801E-4</v>
      </c>
      <c r="R16" s="28">
        <v>1.8008717508152802E-2</v>
      </c>
      <c r="S16" s="28" t="s">
        <v>39</v>
      </c>
      <c r="T16" s="28" t="s">
        <v>39</v>
      </c>
      <c r="U16" s="28">
        <v>1.0243233117844299E-2</v>
      </c>
      <c r="V16" s="28" t="s">
        <v>39</v>
      </c>
      <c r="W16" s="28" t="s">
        <v>39</v>
      </c>
      <c r="X16" s="28">
        <v>8.4854254311557702E-4</v>
      </c>
      <c r="Y16" s="28" t="s">
        <v>39</v>
      </c>
      <c r="Z16" s="28">
        <v>1.23832698304269E-2</v>
      </c>
      <c r="AA16" s="28">
        <v>3.89909829428228E-4</v>
      </c>
      <c r="AB16" s="28" t="s">
        <v>39</v>
      </c>
      <c r="AC16" s="28">
        <v>2.0195866451203499E-4</v>
      </c>
      <c r="AD16" s="28">
        <v>3.8791394024159601E-3</v>
      </c>
      <c r="AE16" s="28">
        <v>4.9788210848898001E-4</v>
      </c>
      <c r="AF16" s="28">
        <v>3.1608669312813602E-3</v>
      </c>
      <c r="AG16" s="28" t="s">
        <v>39</v>
      </c>
      <c r="AH16" s="28" t="s">
        <v>39</v>
      </c>
      <c r="AI16" s="28">
        <v>7.0400285807265201E-3</v>
      </c>
      <c r="AJ16" s="28" t="s">
        <v>39</v>
      </c>
      <c r="AK16" s="28" t="s">
        <v>39</v>
      </c>
      <c r="AL16" s="28">
        <v>1.0822696090885E-4</v>
      </c>
      <c r="AM16" s="28">
        <v>1.3742450362012399E-4</v>
      </c>
      <c r="AN16" s="28">
        <v>3.4131108978445301E-3</v>
      </c>
      <c r="AO16" s="28">
        <v>2.7180757739577599E-4</v>
      </c>
      <c r="AP16" s="28">
        <v>9.3959394050644897E-5</v>
      </c>
      <c r="AQ16" s="28">
        <v>6.95318191347465E-4</v>
      </c>
      <c r="AR16" s="28" t="s">
        <v>39</v>
      </c>
      <c r="AS16" s="28">
        <v>2.3063520590722999E-4</v>
      </c>
      <c r="AT16" s="28">
        <v>7.71920009936465E-4</v>
      </c>
      <c r="AU16" s="28">
        <v>3.60496013341838E-3</v>
      </c>
      <c r="AV16" s="28" t="s">
        <v>39</v>
      </c>
      <c r="AW16" s="28">
        <v>5.1053584294462795E-4</v>
      </c>
      <c r="AX16" s="28">
        <v>7.8971679856260004E-4</v>
      </c>
      <c r="AY16" s="28" t="s">
        <v>39</v>
      </c>
      <c r="AZ16" s="28" t="s">
        <v>39</v>
      </c>
      <c r="BA16" s="28" t="s">
        <v>39</v>
      </c>
      <c r="BB16" s="28">
        <v>5.45163023263023E-4</v>
      </c>
      <c r="BC16" s="28">
        <v>1.21021644026837E-3</v>
      </c>
    </row>
    <row r="17" spans="1:55" x14ac:dyDescent="0.3">
      <c r="A17" s="16" t="s">
        <v>102</v>
      </c>
      <c r="B17" s="5" t="s">
        <v>108</v>
      </c>
      <c r="C17" s="6" t="s">
        <v>104</v>
      </c>
      <c r="D17" s="5" t="s">
        <v>105</v>
      </c>
      <c r="E17" s="5" t="s">
        <v>106</v>
      </c>
      <c r="F17" s="5">
        <v>1424</v>
      </c>
      <c r="G17" s="6" t="s">
        <v>107</v>
      </c>
      <c r="H17" s="28">
        <v>3.3039927962700801E-4</v>
      </c>
      <c r="I17" s="28" t="s">
        <v>39</v>
      </c>
      <c r="J17" s="28">
        <v>2.32494497331947E-4</v>
      </c>
      <c r="K17" s="28" t="s">
        <v>39</v>
      </c>
      <c r="L17" s="28" t="s">
        <v>39</v>
      </c>
      <c r="M17" s="28" t="s">
        <v>39</v>
      </c>
      <c r="N17" s="28">
        <v>8.06624708127625E-3</v>
      </c>
      <c r="O17" s="28" t="s">
        <v>39</v>
      </c>
      <c r="P17" s="28" t="s">
        <v>39</v>
      </c>
      <c r="Q17" s="28" t="s">
        <v>39</v>
      </c>
      <c r="R17" s="28">
        <v>2.78538398253233E-3</v>
      </c>
      <c r="S17" s="28" t="s">
        <v>39</v>
      </c>
      <c r="T17" s="28" t="s">
        <v>39</v>
      </c>
      <c r="U17" s="28">
        <v>1.0521514900434001E-2</v>
      </c>
      <c r="V17" s="28" t="s">
        <v>39</v>
      </c>
      <c r="W17" s="28" t="s">
        <v>39</v>
      </c>
      <c r="X17" s="28">
        <v>8.836443258001379E-4</v>
      </c>
      <c r="Y17" s="28" t="s">
        <v>39</v>
      </c>
      <c r="Z17" s="28">
        <v>1.69131709632472E-3</v>
      </c>
      <c r="AA17" s="28">
        <v>3.7076365707111098E-4</v>
      </c>
      <c r="AB17" s="28" t="s">
        <v>39</v>
      </c>
      <c r="AC17" s="28" t="s">
        <v>39</v>
      </c>
      <c r="AD17" s="28">
        <v>1.36541760429822E-3</v>
      </c>
      <c r="AE17" s="28" t="s">
        <v>39</v>
      </c>
      <c r="AF17" s="28">
        <v>4.9143427375145498E-3</v>
      </c>
      <c r="AG17" s="28" t="s">
        <v>39</v>
      </c>
      <c r="AH17" s="28" t="s">
        <v>39</v>
      </c>
      <c r="AI17" s="28">
        <v>1.22967250366014E-2</v>
      </c>
      <c r="AJ17" s="28" t="s">
        <v>39</v>
      </c>
      <c r="AK17" s="28" t="s">
        <v>39</v>
      </c>
      <c r="AL17" s="28" t="s">
        <v>39</v>
      </c>
      <c r="AM17" s="28" t="s">
        <v>39</v>
      </c>
      <c r="AN17" s="28">
        <v>2.7141349229481801E-3</v>
      </c>
      <c r="AO17" s="28">
        <v>3.4661832414139198E-4</v>
      </c>
      <c r="AP17" s="28" t="s">
        <v>39</v>
      </c>
      <c r="AQ17" s="28">
        <v>8.03295705352067E-4</v>
      </c>
      <c r="AR17" s="28" t="s">
        <v>39</v>
      </c>
      <c r="AS17" s="28">
        <v>8.8258079511281505E-5</v>
      </c>
      <c r="AT17" s="28">
        <v>1.6014637784633301E-4</v>
      </c>
      <c r="AU17" s="28">
        <v>2.3593023342614199E-3</v>
      </c>
      <c r="AV17" s="28" t="s">
        <v>39</v>
      </c>
      <c r="AW17" s="28" t="s">
        <v>39</v>
      </c>
      <c r="AX17" s="28" t="s">
        <v>39</v>
      </c>
      <c r="AY17" s="28" t="s">
        <v>39</v>
      </c>
      <c r="AZ17" s="28" t="s">
        <v>39</v>
      </c>
      <c r="BA17" s="28" t="s">
        <v>39</v>
      </c>
      <c r="BB17" s="28">
        <v>1.16321746156071E-4</v>
      </c>
      <c r="BC17" s="28">
        <v>5.0398956987712004E-4</v>
      </c>
    </row>
    <row r="18" spans="1:55" x14ac:dyDescent="0.3">
      <c r="A18" s="16" t="s">
        <v>102</v>
      </c>
      <c r="B18" s="5" t="s">
        <v>103</v>
      </c>
      <c r="C18" s="6" t="s">
        <v>104</v>
      </c>
      <c r="D18" s="5" t="s">
        <v>105</v>
      </c>
      <c r="E18" s="5" t="s">
        <v>106</v>
      </c>
      <c r="F18" s="5">
        <v>952</v>
      </c>
      <c r="G18" s="6" t="s">
        <v>107</v>
      </c>
      <c r="H18" s="28">
        <v>1.7423300750800199E-3</v>
      </c>
      <c r="I18" s="28">
        <v>1.3299334626461099E-2</v>
      </c>
      <c r="J18" s="28">
        <v>1.3332647772162001E-3</v>
      </c>
      <c r="K18" s="28" t="s">
        <v>39</v>
      </c>
      <c r="L18" s="28" t="s">
        <v>39</v>
      </c>
      <c r="M18" s="28" t="s">
        <v>39</v>
      </c>
      <c r="N18" s="28">
        <v>2.26170163707403E-2</v>
      </c>
      <c r="O18" s="28" t="s">
        <v>39</v>
      </c>
      <c r="P18" s="28">
        <v>2.9707118475411E-4</v>
      </c>
      <c r="Q18" s="28" t="s">
        <v>39</v>
      </c>
      <c r="R18" s="28">
        <v>1.8871046046691101E-2</v>
      </c>
      <c r="S18" s="28">
        <v>6.9001447598748104E-5</v>
      </c>
      <c r="T18" s="28" t="s">
        <v>39</v>
      </c>
      <c r="U18" s="28">
        <v>1.2267089095314499E-2</v>
      </c>
      <c r="V18" s="28" t="s">
        <v>39</v>
      </c>
      <c r="W18" s="28">
        <v>5.5624072812330699E-2</v>
      </c>
      <c r="X18" s="28">
        <v>4.4676940260154012E-4</v>
      </c>
      <c r="Y18" s="28">
        <v>7.8816769547053705E-4</v>
      </c>
      <c r="Z18" s="28">
        <v>4.5935908929960103E-3</v>
      </c>
      <c r="AA18" s="28">
        <v>8.1382243087745304E-4</v>
      </c>
      <c r="AB18" s="28" t="s">
        <v>39</v>
      </c>
      <c r="AC18" s="28">
        <v>2.2994384027977201E-4</v>
      </c>
      <c r="AD18" s="28">
        <v>5.7668483220943796E-3</v>
      </c>
      <c r="AE18" s="28" t="s">
        <v>39</v>
      </c>
      <c r="AF18" s="28">
        <v>1.10186730318013E-3</v>
      </c>
      <c r="AG18" s="28" t="s">
        <v>39</v>
      </c>
      <c r="AH18" s="28" t="s">
        <v>39</v>
      </c>
      <c r="AI18" s="28">
        <v>4.2486541422611698E-2</v>
      </c>
      <c r="AJ18" s="28" t="s">
        <v>39</v>
      </c>
      <c r="AK18" s="28" t="s">
        <v>39</v>
      </c>
      <c r="AL18" s="28" t="s">
        <v>39</v>
      </c>
      <c r="AM18" s="28" t="s">
        <v>39</v>
      </c>
      <c r="AN18" s="28">
        <v>2.5438295450217599E-2</v>
      </c>
      <c r="AO18" s="28">
        <v>5.2733927468151998E-4</v>
      </c>
      <c r="AP18" s="28" t="s">
        <v>39</v>
      </c>
      <c r="AQ18" s="28">
        <v>5.9738992207353096E-4</v>
      </c>
      <c r="AR18" s="28" t="s">
        <v>39</v>
      </c>
      <c r="AS18" s="28">
        <v>3.6471588149069499E-4</v>
      </c>
      <c r="AT18" s="28">
        <v>1.2939998380854601E-3</v>
      </c>
      <c r="AU18" s="28">
        <v>6.6969739623387401E-3</v>
      </c>
      <c r="AV18" s="28" t="s">
        <v>39</v>
      </c>
      <c r="AW18" s="28">
        <v>6.8337967860719595E-4</v>
      </c>
      <c r="AX18" s="28">
        <v>1.09043910453418E-3</v>
      </c>
      <c r="AY18" s="28" t="s">
        <v>39</v>
      </c>
      <c r="AZ18" s="28" t="s">
        <v>39</v>
      </c>
      <c r="BA18" s="28" t="s">
        <v>39</v>
      </c>
      <c r="BB18" s="28">
        <v>6.4344903756032999E-4</v>
      </c>
      <c r="BC18" s="28">
        <v>1.4987410568208801E-3</v>
      </c>
    </row>
    <row r="19" spans="1:55" x14ac:dyDescent="0.3">
      <c r="A19" s="16" t="s">
        <v>102</v>
      </c>
      <c r="B19" s="5" t="s">
        <v>108</v>
      </c>
      <c r="C19" s="6" t="s">
        <v>104</v>
      </c>
      <c r="D19" s="5" t="s">
        <v>105</v>
      </c>
      <c r="E19" s="5" t="s">
        <v>106</v>
      </c>
      <c r="F19" s="5">
        <v>2239</v>
      </c>
      <c r="G19" s="6" t="s">
        <v>107</v>
      </c>
      <c r="H19" s="28">
        <v>6.8640050516287801E-5</v>
      </c>
      <c r="I19" s="28" t="s">
        <v>39</v>
      </c>
      <c r="J19" s="28" t="s">
        <v>39</v>
      </c>
      <c r="K19" s="28" t="s">
        <v>39</v>
      </c>
      <c r="L19" s="28" t="s">
        <v>39</v>
      </c>
      <c r="M19" s="28" t="s">
        <v>39</v>
      </c>
      <c r="N19" s="28">
        <v>6.1140441773130001E-3</v>
      </c>
      <c r="O19" s="28" t="s">
        <v>39</v>
      </c>
      <c r="P19" s="28" t="s">
        <v>39</v>
      </c>
      <c r="Q19" s="28" t="s">
        <v>39</v>
      </c>
      <c r="R19" s="28">
        <v>3.4191174080299E-4</v>
      </c>
      <c r="S19" s="28" t="s">
        <v>39</v>
      </c>
      <c r="T19" s="28" t="s">
        <v>39</v>
      </c>
      <c r="U19" s="28">
        <v>1.3142521357961101E-2</v>
      </c>
      <c r="V19" s="28" t="s">
        <v>39</v>
      </c>
      <c r="W19" s="28" t="s">
        <v>39</v>
      </c>
      <c r="X19" s="28">
        <v>2.2061641329985597E-3</v>
      </c>
      <c r="Y19" s="28" t="s">
        <v>39</v>
      </c>
      <c r="Z19" s="28">
        <v>2.8200379285741699E-3</v>
      </c>
      <c r="AA19" s="28">
        <v>1.81312265986607E-4</v>
      </c>
      <c r="AB19" s="28" t="s">
        <v>39</v>
      </c>
      <c r="AC19" s="28" t="s">
        <v>39</v>
      </c>
      <c r="AD19" s="28">
        <v>1.09717840768927E-3</v>
      </c>
      <c r="AE19" s="28" t="s">
        <v>39</v>
      </c>
      <c r="AF19" s="28">
        <v>1.63570685702362E-3</v>
      </c>
      <c r="AG19" s="28" t="s">
        <v>39</v>
      </c>
      <c r="AH19" s="28" t="s">
        <v>39</v>
      </c>
      <c r="AI19" s="28">
        <v>5.8351488543701303E-3</v>
      </c>
      <c r="AJ19" s="28" t="s">
        <v>39</v>
      </c>
      <c r="AK19" s="28" t="s">
        <v>39</v>
      </c>
      <c r="AL19" s="28" t="s">
        <v>39</v>
      </c>
      <c r="AM19" s="28" t="s">
        <v>39</v>
      </c>
      <c r="AN19" s="28">
        <v>2.74786687439391E-3</v>
      </c>
      <c r="AO19" s="28" t="s">
        <v>39</v>
      </c>
      <c r="AP19" s="28" t="s">
        <v>39</v>
      </c>
      <c r="AQ19" s="28">
        <v>3.9486093708309002E-4</v>
      </c>
      <c r="AR19" s="28" t="s">
        <v>39</v>
      </c>
      <c r="AS19" s="28">
        <v>4.7250338348382897E-5</v>
      </c>
      <c r="AT19" s="28" t="s">
        <v>39</v>
      </c>
      <c r="AU19" s="28">
        <v>2.8141235707809199E-3</v>
      </c>
      <c r="AV19" s="28" t="s">
        <v>39</v>
      </c>
      <c r="AW19" s="28" t="s">
        <v>39</v>
      </c>
      <c r="AX19" s="28" t="s">
        <v>39</v>
      </c>
      <c r="AY19" s="28" t="s">
        <v>39</v>
      </c>
      <c r="AZ19" s="28" t="s">
        <v>39</v>
      </c>
      <c r="BA19" s="28" t="s">
        <v>39</v>
      </c>
      <c r="BB19" s="28" t="s">
        <v>39</v>
      </c>
      <c r="BC19" s="28">
        <v>3.0587972904192498E-4</v>
      </c>
    </row>
    <row r="20" spans="1:55" x14ac:dyDescent="0.3">
      <c r="A20" s="16" t="s">
        <v>102</v>
      </c>
      <c r="B20" s="5" t="s">
        <v>108</v>
      </c>
      <c r="C20" s="6" t="s">
        <v>104</v>
      </c>
      <c r="D20" s="5" t="s">
        <v>105</v>
      </c>
      <c r="E20" s="5" t="s">
        <v>106</v>
      </c>
      <c r="F20" s="5">
        <v>1708</v>
      </c>
      <c r="G20" s="6" t="s">
        <v>107</v>
      </c>
      <c r="H20" s="28">
        <v>3.0675892961998599E-4</v>
      </c>
      <c r="I20" s="28" t="s">
        <v>39</v>
      </c>
      <c r="J20" s="28">
        <v>2.8603330452909399E-4</v>
      </c>
      <c r="K20" s="28" t="s">
        <v>39</v>
      </c>
      <c r="L20" s="28" t="s">
        <v>39</v>
      </c>
      <c r="M20" s="28" t="s">
        <v>39</v>
      </c>
      <c r="N20" s="28">
        <v>7.8693868342044407E-3</v>
      </c>
      <c r="O20" s="28" t="s">
        <v>39</v>
      </c>
      <c r="P20" s="28" t="s">
        <v>39</v>
      </c>
      <c r="Q20" s="28" t="s">
        <v>39</v>
      </c>
      <c r="R20" s="28">
        <v>9.5487931461248304E-4</v>
      </c>
      <c r="S20" s="28" t="s">
        <v>39</v>
      </c>
      <c r="T20" s="28" t="s">
        <v>39</v>
      </c>
      <c r="U20" s="28">
        <v>1.44646247280478E-2</v>
      </c>
      <c r="V20" s="28" t="s">
        <v>39</v>
      </c>
      <c r="W20" s="28" t="s">
        <v>39</v>
      </c>
      <c r="X20" s="28">
        <v>4.7249230888790107E-3</v>
      </c>
      <c r="Y20" s="28">
        <v>3.5260133744734602E-4</v>
      </c>
      <c r="Z20" s="28">
        <v>3.9509036425626996E-3</v>
      </c>
      <c r="AA20" s="28">
        <v>3.6268993604402801E-4</v>
      </c>
      <c r="AB20" s="28" t="s">
        <v>39</v>
      </c>
      <c r="AC20" s="28" t="s">
        <v>39</v>
      </c>
      <c r="AD20" s="28">
        <v>1.3469392960862401E-3</v>
      </c>
      <c r="AE20" s="28" t="s">
        <v>39</v>
      </c>
      <c r="AF20" s="28">
        <v>7.3656163410266802E-3</v>
      </c>
      <c r="AG20" s="28" t="s">
        <v>39</v>
      </c>
      <c r="AH20" s="28" t="s">
        <v>39</v>
      </c>
      <c r="AI20" s="28">
        <v>1.4679263044418999E-2</v>
      </c>
      <c r="AJ20" s="28" t="s">
        <v>39</v>
      </c>
      <c r="AK20" s="28" t="s">
        <v>39</v>
      </c>
      <c r="AL20" s="28" t="s">
        <v>39</v>
      </c>
      <c r="AM20" s="28" t="s">
        <v>39</v>
      </c>
      <c r="AN20" s="28">
        <v>4.1858514001883503E-3</v>
      </c>
      <c r="AO20" s="28">
        <v>2.0689622820370401E-4</v>
      </c>
      <c r="AP20" s="28" t="s">
        <v>39</v>
      </c>
      <c r="AQ20" s="28">
        <v>1.0541572835039701E-3</v>
      </c>
      <c r="AR20" s="28" t="s">
        <v>39</v>
      </c>
      <c r="AS20" s="28">
        <v>6.9624277528672606E-5</v>
      </c>
      <c r="AT20" s="28">
        <v>1.3226999309263099E-4</v>
      </c>
      <c r="AU20" s="28">
        <v>8.8649459096423605E-3</v>
      </c>
      <c r="AV20" s="28" t="s">
        <v>39</v>
      </c>
      <c r="AW20" s="28" t="s">
        <v>39</v>
      </c>
      <c r="AX20" s="28" t="s">
        <v>39</v>
      </c>
      <c r="AY20" s="28" t="s">
        <v>39</v>
      </c>
      <c r="AZ20" s="28" t="s">
        <v>39</v>
      </c>
      <c r="BA20" s="28" t="s">
        <v>39</v>
      </c>
      <c r="BB20" s="28">
        <v>9.2274952788786105E-5</v>
      </c>
      <c r="BC20" s="28">
        <v>3.8760883462961001E-4</v>
      </c>
    </row>
    <row r="21" spans="1:55" x14ac:dyDescent="0.3">
      <c r="A21" s="16" t="s">
        <v>102</v>
      </c>
      <c r="B21" s="5" t="s">
        <v>108</v>
      </c>
      <c r="C21" s="6" t="s">
        <v>104</v>
      </c>
      <c r="D21" s="5" t="s">
        <v>105</v>
      </c>
      <c r="E21" s="5" t="s">
        <v>106</v>
      </c>
      <c r="F21" s="5">
        <v>2067</v>
      </c>
      <c r="G21" s="6" t="s">
        <v>107</v>
      </c>
      <c r="H21" s="28">
        <v>2.9101770469498701E-3</v>
      </c>
      <c r="I21" s="28">
        <v>3.6653973239404998E-3</v>
      </c>
      <c r="J21" s="28">
        <v>1.63750113582947E-3</v>
      </c>
      <c r="K21" s="28" t="s">
        <v>39</v>
      </c>
      <c r="L21" s="28" t="s">
        <v>39</v>
      </c>
      <c r="M21" s="28" t="s">
        <v>39</v>
      </c>
      <c r="N21" s="28">
        <v>1.4659613736266E-2</v>
      </c>
      <c r="O21" s="28" t="s">
        <v>39</v>
      </c>
      <c r="P21" s="28" t="s">
        <v>39</v>
      </c>
      <c r="Q21" s="28">
        <v>1.05919642912594E-4</v>
      </c>
      <c r="R21" s="28">
        <v>1.5748480240832499E-2</v>
      </c>
      <c r="S21" s="28">
        <v>9.21779766875992E-5</v>
      </c>
      <c r="T21" s="28" t="s">
        <v>39</v>
      </c>
      <c r="U21" s="28">
        <v>1.8796080008065801E-2</v>
      </c>
      <c r="V21" s="28" t="s">
        <v>39</v>
      </c>
      <c r="W21" s="28" t="s">
        <v>39</v>
      </c>
      <c r="X21" s="28">
        <v>2.7902579249700346E-3</v>
      </c>
      <c r="Y21" s="28">
        <v>3.0569017740959999E-4</v>
      </c>
      <c r="Z21" s="28">
        <v>3.0552211126957602E-3</v>
      </c>
      <c r="AA21" s="28">
        <v>4.0165346865351403E-4</v>
      </c>
      <c r="AB21" s="28" t="s">
        <v>39</v>
      </c>
      <c r="AC21" s="28">
        <v>2.2369821658567099E-4</v>
      </c>
      <c r="AD21" s="28">
        <v>5.6596281879423603E-3</v>
      </c>
      <c r="AE21" s="28">
        <v>2.68757925229272E-4</v>
      </c>
      <c r="AF21" s="28">
        <v>7.8722098730403603E-3</v>
      </c>
      <c r="AG21" s="28" t="s">
        <v>39</v>
      </c>
      <c r="AH21" s="28" t="s">
        <v>39</v>
      </c>
      <c r="AI21" s="28">
        <v>1.7383904318868999E-2</v>
      </c>
      <c r="AJ21" s="28" t="s">
        <v>39</v>
      </c>
      <c r="AK21" s="28" t="s">
        <v>39</v>
      </c>
      <c r="AL21" s="28" t="s">
        <v>39</v>
      </c>
      <c r="AM21" s="28">
        <v>2.83889068235869E-4</v>
      </c>
      <c r="AN21" s="28">
        <v>9.4022571898946892E-3</v>
      </c>
      <c r="AO21" s="28">
        <v>2.1618251006718398E-3</v>
      </c>
      <c r="AP21" s="28" t="s">
        <v>39</v>
      </c>
      <c r="AQ21" s="28">
        <v>3.2704188397845199E-4</v>
      </c>
      <c r="AR21" s="28" t="s">
        <v>39</v>
      </c>
      <c r="AS21" s="28">
        <v>9.7361536690759602E-5</v>
      </c>
      <c r="AT21" s="28">
        <v>1.49407101598802E-3</v>
      </c>
      <c r="AU21" s="28">
        <v>2.8445674633255199E-2</v>
      </c>
      <c r="AV21" s="28" t="s">
        <v>39</v>
      </c>
      <c r="AW21" s="28">
        <v>6.3540951843331296E-4</v>
      </c>
      <c r="AX21" s="28">
        <v>9.0318076898144803E-4</v>
      </c>
      <c r="AY21" s="28" t="s">
        <v>39</v>
      </c>
      <c r="AZ21" s="28" t="s">
        <v>39</v>
      </c>
      <c r="BA21" s="28">
        <v>9.8991061042102106E-5</v>
      </c>
      <c r="BB21" s="28">
        <v>6.2186795899243203E-4</v>
      </c>
      <c r="BC21" s="28">
        <v>4.2382975929433701E-4</v>
      </c>
    </row>
    <row r="22" spans="1:55" x14ac:dyDescent="0.3">
      <c r="A22" s="16" t="s">
        <v>102</v>
      </c>
      <c r="B22" s="5" t="s">
        <v>108</v>
      </c>
      <c r="C22" s="6" t="s">
        <v>109</v>
      </c>
      <c r="D22" s="5" t="s">
        <v>105</v>
      </c>
      <c r="E22" s="5" t="s">
        <v>106</v>
      </c>
      <c r="F22" s="5">
        <v>6960</v>
      </c>
      <c r="G22" s="6" t="s">
        <v>107</v>
      </c>
      <c r="H22" s="28">
        <v>3.90232771541524E-5</v>
      </c>
      <c r="I22" s="28" t="s">
        <v>39</v>
      </c>
      <c r="J22" s="28" t="s">
        <v>39</v>
      </c>
      <c r="K22" s="28" t="s">
        <v>39</v>
      </c>
      <c r="L22" s="28" t="s">
        <v>39</v>
      </c>
      <c r="M22" s="28" t="s">
        <v>39</v>
      </c>
      <c r="N22" s="28">
        <v>3.9890984307128603E-3</v>
      </c>
      <c r="O22" s="28" t="s">
        <v>39</v>
      </c>
      <c r="P22" s="28">
        <v>5.9945023066747801E-5</v>
      </c>
      <c r="Q22" s="28">
        <v>3.0523281667139E-5</v>
      </c>
      <c r="R22" s="28">
        <v>1.17164789465382E-4</v>
      </c>
      <c r="S22" s="28" t="s">
        <v>39</v>
      </c>
      <c r="T22" s="28" t="s">
        <v>39</v>
      </c>
      <c r="U22" s="28">
        <v>1.9286025533303199E-2</v>
      </c>
      <c r="V22" s="28" t="s">
        <v>39</v>
      </c>
      <c r="W22" s="28" t="s">
        <v>39</v>
      </c>
      <c r="X22" s="28">
        <v>1.1479880666909071E-3</v>
      </c>
      <c r="Y22" s="28" t="s">
        <v>39</v>
      </c>
      <c r="Z22" s="28">
        <v>7.1715002649314205E-4</v>
      </c>
      <c r="AA22" s="28">
        <v>1.44702755989716E-4</v>
      </c>
      <c r="AB22" s="28" t="s">
        <v>39</v>
      </c>
      <c r="AC22" s="28" t="s">
        <v>39</v>
      </c>
      <c r="AD22" s="28">
        <v>9.4575293010019598E-4</v>
      </c>
      <c r="AE22" s="28" t="s">
        <v>39</v>
      </c>
      <c r="AF22" s="28">
        <v>3.44402445513259E-3</v>
      </c>
      <c r="AG22" s="28" t="s">
        <v>39</v>
      </c>
      <c r="AH22" s="28" t="s">
        <v>39</v>
      </c>
      <c r="AI22" s="28">
        <v>3.5139511256923502E-3</v>
      </c>
      <c r="AJ22" s="28" t="s">
        <v>39</v>
      </c>
      <c r="AK22" s="28">
        <v>2.94571705628758E-5</v>
      </c>
      <c r="AL22" s="28" t="s">
        <v>39</v>
      </c>
      <c r="AM22" s="28" t="s">
        <v>39</v>
      </c>
      <c r="AN22" s="28">
        <v>1.1190326880321901E-3</v>
      </c>
      <c r="AO22" s="28" t="s">
        <v>39</v>
      </c>
      <c r="AP22" s="28" t="s">
        <v>39</v>
      </c>
      <c r="AQ22" s="28">
        <v>4.8525758646551201E-4</v>
      </c>
      <c r="AR22" s="28" t="s">
        <v>39</v>
      </c>
      <c r="AS22" s="28">
        <v>2.81718300212171E-5</v>
      </c>
      <c r="AT22" s="28" t="s">
        <v>39</v>
      </c>
      <c r="AU22" s="28">
        <v>3.3127319081350201E-3</v>
      </c>
      <c r="AV22" s="28" t="s">
        <v>39</v>
      </c>
      <c r="AW22" s="28" t="s">
        <v>39</v>
      </c>
      <c r="AX22" s="28" t="s">
        <v>39</v>
      </c>
      <c r="AY22" s="28" t="s">
        <v>39</v>
      </c>
      <c r="AZ22" s="28" t="s">
        <v>39</v>
      </c>
      <c r="BA22" s="28" t="s">
        <v>39</v>
      </c>
      <c r="BB22" s="28">
        <v>1.7769185537600199E-5</v>
      </c>
      <c r="BC22" s="28">
        <v>2.2242523166830799E-4</v>
      </c>
    </row>
    <row r="23" spans="1:55" x14ac:dyDescent="0.3">
      <c r="A23" s="16" t="s">
        <v>102</v>
      </c>
      <c r="B23" s="5" t="s">
        <v>108</v>
      </c>
      <c r="C23" s="6" t="s">
        <v>109</v>
      </c>
      <c r="D23" s="5" t="s">
        <v>105</v>
      </c>
      <c r="E23" s="5" t="s">
        <v>106</v>
      </c>
      <c r="F23" s="5">
        <v>4018</v>
      </c>
      <c r="G23" s="6" t="s">
        <v>107</v>
      </c>
      <c r="H23" s="28">
        <v>1.1670391945670301E-4</v>
      </c>
      <c r="I23" s="28" t="s">
        <v>39</v>
      </c>
      <c r="J23" s="28" t="s">
        <v>39</v>
      </c>
      <c r="K23" s="28" t="s">
        <v>39</v>
      </c>
      <c r="L23" s="28" t="s">
        <v>39</v>
      </c>
      <c r="M23" s="28" t="s">
        <v>39</v>
      </c>
      <c r="N23" s="28">
        <v>8.6666307353694995E-3</v>
      </c>
      <c r="O23" s="28" t="s">
        <v>39</v>
      </c>
      <c r="P23" s="28">
        <v>8.9550764562783806E-5</v>
      </c>
      <c r="Q23" s="28" t="s">
        <v>39</v>
      </c>
      <c r="R23" s="28">
        <v>2.7819808707386598E-4</v>
      </c>
      <c r="S23" s="28" t="s">
        <v>39</v>
      </c>
      <c r="T23" s="28" t="s">
        <v>39</v>
      </c>
      <c r="U23" s="28">
        <v>2.71478229573851E-2</v>
      </c>
      <c r="V23" s="28" t="s">
        <v>39</v>
      </c>
      <c r="W23" s="28" t="s">
        <v>39</v>
      </c>
      <c r="X23" s="28">
        <v>4.9012391352962854E-3</v>
      </c>
      <c r="Y23" s="28" t="s">
        <v>39</v>
      </c>
      <c r="Z23" s="28">
        <v>1.29425710555445E-3</v>
      </c>
      <c r="AA23" s="28">
        <v>2.37818449418305E-4</v>
      </c>
      <c r="AB23" s="28" t="s">
        <v>39</v>
      </c>
      <c r="AC23" s="28" t="s">
        <v>39</v>
      </c>
      <c r="AD23" s="28">
        <v>1.53850063169572E-3</v>
      </c>
      <c r="AE23" s="28" t="s">
        <v>39</v>
      </c>
      <c r="AF23" s="28">
        <v>1.5320901383017E-3</v>
      </c>
      <c r="AG23" s="28" t="s">
        <v>39</v>
      </c>
      <c r="AH23" s="28" t="s">
        <v>39</v>
      </c>
      <c r="AI23" s="28">
        <v>5.1982029613512597E-3</v>
      </c>
      <c r="AJ23" s="28" t="s">
        <v>39</v>
      </c>
      <c r="AK23" s="28">
        <v>3.8748961662891303E-5</v>
      </c>
      <c r="AL23" s="28" t="s">
        <v>39</v>
      </c>
      <c r="AM23" s="28" t="s">
        <v>39</v>
      </c>
      <c r="AN23" s="28">
        <v>1.1836850967197E-3</v>
      </c>
      <c r="AO23" s="28">
        <v>1.5983890624744201E-5</v>
      </c>
      <c r="AP23" s="28" t="s">
        <v>39</v>
      </c>
      <c r="AQ23" s="28">
        <v>1.27838037236122E-3</v>
      </c>
      <c r="AR23" s="28" t="s">
        <v>39</v>
      </c>
      <c r="AS23" s="28">
        <v>3.5535456250227802E-5</v>
      </c>
      <c r="AT23" s="28" t="s">
        <v>39</v>
      </c>
      <c r="AU23" s="28">
        <v>4.0692019405010604E-3</v>
      </c>
      <c r="AV23" s="28" t="s">
        <v>39</v>
      </c>
      <c r="AW23" s="28" t="s">
        <v>39</v>
      </c>
      <c r="AX23" s="28" t="s">
        <v>39</v>
      </c>
      <c r="AY23" s="28" t="s">
        <v>39</v>
      </c>
      <c r="AZ23" s="28" t="s">
        <v>39</v>
      </c>
      <c r="BA23" s="28" t="s">
        <v>39</v>
      </c>
      <c r="BB23" s="28">
        <v>4.6336488122481303E-5</v>
      </c>
      <c r="BC23" s="28" t="s">
        <v>39</v>
      </c>
    </row>
    <row r="24" spans="1:55" x14ac:dyDescent="0.3">
      <c r="A24" s="16" t="s">
        <v>102</v>
      </c>
      <c r="B24" s="5" t="s">
        <v>103</v>
      </c>
      <c r="C24" s="6" t="s">
        <v>109</v>
      </c>
      <c r="D24" s="5" t="s">
        <v>105</v>
      </c>
      <c r="E24" s="5" t="s">
        <v>106</v>
      </c>
      <c r="F24" s="5">
        <v>4111</v>
      </c>
      <c r="G24" s="6" t="s">
        <v>107</v>
      </c>
      <c r="H24" s="28">
        <v>8.6623484888965094E-5</v>
      </c>
      <c r="I24" s="28" t="s">
        <v>39</v>
      </c>
      <c r="J24" s="28">
        <v>5.0535187208232101E-5</v>
      </c>
      <c r="K24" s="28" t="s">
        <v>39</v>
      </c>
      <c r="L24" s="28" t="s">
        <v>39</v>
      </c>
      <c r="M24" s="28" t="s">
        <v>39</v>
      </c>
      <c r="N24" s="28">
        <v>6.0275566190371097E-3</v>
      </c>
      <c r="O24" s="28" t="s">
        <v>39</v>
      </c>
      <c r="P24" s="28">
        <v>8.6503234551856597E-5</v>
      </c>
      <c r="Q24" s="28">
        <v>6.0025963728450899E-5</v>
      </c>
      <c r="R24" s="28">
        <v>2.6245880687632002E-4</v>
      </c>
      <c r="S24" s="28" t="s">
        <v>39</v>
      </c>
      <c r="T24" s="28" t="s">
        <v>39</v>
      </c>
      <c r="U24" s="28">
        <v>2.90625873390781E-2</v>
      </c>
      <c r="V24" s="28" t="s">
        <v>39</v>
      </c>
      <c r="W24" s="28" t="s">
        <v>39</v>
      </c>
      <c r="X24" s="28">
        <v>1.5690498878333514E-3</v>
      </c>
      <c r="Y24" s="28">
        <v>9.7503575872085306E-5</v>
      </c>
      <c r="Z24" s="28">
        <v>1.1641047609487799E-3</v>
      </c>
      <c r="AA24" s="28">
        <v>2.7938482941928801E-4</v>
      </c>
      <c r="AB24" s="28" t="s">
        <v>39</v>
      </c>
      <c r="AC24" s="28" t="s">
        <v>39</v>
      </c>
      <c r="AD24" s="28">
        <v>1.3485288448479001E-3</v>
      </c>
      <c r="AE24" s="28" t="s">
        <v>39</v>
      </c>
      <c r="AF24" s="28">
        <v>6.0753665079087502E-3</v>
      </c>
      <c r="AG24" s="28" t="s">
        <v>39</v>
      </c>
      <c r="AH24" s="28" t="s">
        <v>39</v>
      </c>
      <c r="AI24" s="28">
        <v>5.3403416802578997E-3</v>
      </c>
      <c r="AJ24" s="28" t="s">
        <v>39</v>
      </c>
      <c r="AK24" s="28">
        <v>5.75585084260529E-5</v>
      </c>
      <c r="AL24" s="28" t="s">
        <v>39</v>
      </c>
      <c r="AM24" s="28" t="s">
        <v>39</v>
      </c>
      <c r="AN24" s="28">
        <v>2.2189978557517801E-3</v>
      </c>
      <c r="AO24" s="28" t="s">
        <v>39</v>
      </c>
      <c r="AP24" s="28" t="s">
        <v>39</v>
      </c>
      <c r="AQ24" s="28">
        <v>7.8665080656477695E-4</v>
      </c>
      <c r="AR24" s="28" t="s">
        <v>39</v>
      </c>
      <c r="AS24" s="28">
        <v>4.6534492218142098E-5</v>
      </c>
      <c r="AT24" s="28" t="s">
        <v>39</v>
      </c>
      <c r="AU24" s="28">
        <v>4.9298293973577103E-3</v>
      </c>
      <c r="AV24" s="28" t="s">
        <v>39</v>
      </c>
      <c r="AW24" s="28" t="s">
        <v>39</v>
      </c>
      <c r="AX24" s="28" t="s">
        <v>39</v>
      </c>
      <c r="AY24" s="28" t="s">
        <v>39</v>
      </c>
      <c r="AZ24" s="28" t="s">
        <v>39</v>
      </c>
      <c r="BA24" s="28" t="s">
        <v>39</v>
      </c>
      <c r="BB24" s="28">
        <v>3.8554748004870897E-5</v>
      </c>
      <c r="BC24" s="28" t="s">
        <v>39</v>
      </c>
    </row>
    <row r="25" spans="1:55" x14ac:dyDescent="0.3">
      <c r="A25" s="16" t="s">
        <v>102</v>
      </c>
      <c r="B25" s="5" t="s">
        <v>108</v>
      </c>
      <c r="C25" s="6" t="s">
        <v>104</v>
      </c>
      <c r="D25" s="5" t="s">
        <v>105</v>
      </c>
      <c r="E25" s="5" t="s">
        <v>106</v>
      </c>
      <c r="F25" s="5">
        <v>6900</v>
      </c>
      <c r="G25" s="6" t="s">
        <v>107</v>
      </c>
      <c r="H25" s="28">
        <v>2.4581408779675898E-3</v>
      </c>
      <c r="I25" s="28">
        <v>7.78378109397301E-3</v>
      </c>
      <c r="J25" s="28">
        <v>8.8621368316833403E-4</v>
      </c>
      <c r="K25" s="28">
        <v>1.8160409532982401E-4</v>
      </c>
      <c r="L25" s="28" t="s">
        <v>39</v>
      </c>
      <c r="M25" s="28" t="s">
        <v>39</v>
      </c>
      <c r="N25" s="28">
        <v>2.4826806126092602E-2</v>
      </c>
      <c r="O25" s="28" t="s">
        <v>39</v>
      </c>
      <c r="P25" s="28">
        <v>1.5765873414216801E-4</v>
      </c>
      <c r="Q25" s="28">
        <v>2.6486350205333603E-4</v>
      </c>
      <c r="R25" s="28">
        <v>2.3103288542250602E-2</v>
      </c>
      <c r="S25" s="28">
        <v>4.6606350900702301E-5</v>
      </c>
      <c r="T25" s="28">
        <v>3.1882212431992702E-5</v>
      </c>
      <c r="U25" s="28">
        <v>4.44161999261889E-2</v>
      </c>
      <c r="V25" s="28" t="s">
        <v>39</v>
      </c>
      <c r="W25" s="28">
        <v>1.9459477003018099E-2</v>
      </c>
      <c r="X25" s="28">
        <v>1.1160677708346556E-2</v>
      </c>
      <c r="Y25" s="28">
        <v>2.0781607406142998E-3</v>
      </c>
      <c r="Z25" s="28">
        <v>4.1792173145105702E-3</v>
      </c>
      <c r="AA25" s="28">
        <v>7.6002621257467804E-4</v>
      </c>
      <c r="AB25" s="28">
        <v>1.7504783900121801E-4</v>
      </c>
      <c r="AC25" s="28">
        <v>5.3007625252668303E-4</v>
      </c>
      <c r="AD25" s="28">
        <v>1.5042690824618499E-2</v>
      </c>
      <c r="AE25" s="28">
        <v>4.0183804101462199E-4</v>
      </c>
      <c r="AF25" s="28">
        <v>1.22541170873363E-2</v>
      </c>
      <c r="AG25" s="28">
        <v>1.5910201390021699E-4</v>
      </c>
      <c r="AH25" s="28">
        <v>5.8618887085103203E-5</v>
      </c>
      <c r="AI25" s="28">
        <v>3.9916305687738601E-2</v>
      </c>
      <c r="AJ25" s="28" t="s">
        <v>39</v>
      </c>
      <c r="AK25" s="28">
        <v>2.1089754856601199E-4</v>
      </c>
      <c r="AL25" s="28">
        <v>1.21354873839241E-4</v>
      </c>
      <c r="AM25" s="28">
        <v>2.7849184725684602E-4</v>
      </c>
      <c r="AN25" s="28">
        <v>1.5084046336278099E-2</v>
      </c>
      <c r="AO25" s="28">
        <v>5.1681883664349E-4</v>
      </c>
      <c r="AP25" s="28">
        <v>2.30514777949147E-5</v>
      </c>
      <c r="AQ25" s="28">
        <v>5.2154706061506703E-3</v>
      </c>
      <c r="AR25" s="28" t="s">
        <v>39</v>
      </c>
      <c r="AS25" s="28">
        <v>1.6577428775656301E-4</v>
      </c>
      <c r="AT25" s="28">
        <v>3.9608088479587003E-3</v>
      </c>
      <c r="AU25" s="28">
        <v>2.63505812877536E-2</v>
      </c>
      <c r="AV25" s="28" t="s">
        <v>39</v>
      </c>
      <c r="AW25" s="28">
        <v>7.8414519356337202E-4</v>
      </c>
      <c r="AX25" s="28">
        <v>1.59303282483471E-3</v>
      </c>
      <c r="AY25" s="28">
        <v>1.9916819997358301E-5</v>
      </c>
      <c r="AZ25" s="28" t="s">
        <v>39</v>
      </c>
      <c r="BA25" s="28">
        <v>2.15420743385869E-4</v>
      </c>
      <c r="BB25" s="28">
        <v>1.24301184380998E-3</v>
      </c>
      <c r="BC25" s="28">
        <v>1.49028381308343E-3</v>
      </c>
    </row>
    <row r="26" spans="1:55" x14ac:dyDescent="0.3">
      <c r="A26" s="16" t="s">
        <v>102</v>
      </c>
      <c r="B26" s="5" t="s">
        <v>108</v>
      </c>
      <c r="C26" s="6" t="s">
        <v>109</v>
      </c>
      <c r="D26" s="5" t="s">
        <v>105</v>
      </c>
      <c r="E26" s="5" t="s">
        <v>106</v>
      </c>
      <c r="F26" s="5">
        <v>5934</v>
      </c>
      <c r="G26" s="6" t="s">
        <v>107</v>
      </c>
      <c r="H26" s="28">
        <v>1.0776927013146799E-4</v>
      </c>
      <c r="I26" s="28" t="s">
        <v>39</v>
      </c>
      <c r="J26" s="28">
        <v>5.1635955895376203E-5</v>
      </c>
      <c r="K26" s="28" t="s">
        <v>39</v>
      </c>
      <c r="L26" s="28" t="s">
        <v>39</v>
      </c>
      <c r="M26" s="28" t="s">
        <v>39</v>
      </c>
      <c r="N26" s="28">
        <v>1.7120379088052098E-2</v>
      </c>
      <c r="O26" s="28" t="s">
        <v>39</v>
      </c>
      <c r="P26" s="28">
        <v>6.3703358502267894E-5</v>
      </c>
      <c r="Q26" s="28">
        <v>5.95638025512461E-5</v>
      </c>
      <c r="R26" s="28">
        <v>5.6511623552214102E-4</v>
      </c>
      <c r="S26" s="28">
        <v>1.9771790477113E-5</v>
      </c>
      <c r="T26" s="28" t="s">
        <v>39</v>
      </c>
      <c r="U26" s="28">
        <v>5.25485677043874E-2</v>
      </c>
      <c r="V26" s="28" t="s">
        <v>39</v>
      </c>
      <c r="W26" s="28" t="s">
        <v>39</v>
      </c>
      <c r="X26" s="28">
        <v>2.0170872924544156E-3</v>
      </c>
      <c r="Y26" s="28">
        <v>2.24276792730243E-4</v>
      </c>
      <c r="Z26" s="28">
        <v>1.06677143411629E-3</v>
      </c>
      <c r="AA26" s="28">
        <v>1.44675040464723E-4</v>
      </c>
      <c r="AB26" s="28" t="s">
        <v>39</v>
      </c>
      <c r="AC26" s="28">
        <v>2.5371433597435E-5</v>
      </c>
      <c r="AD26" s="28">
        <v>1.0442429963267901E-3</v>
      </c>
      <c r="AE26" s="28" t="s">
        <v>39</v>
      </c>
      <c r="AF26" s="28">
        <v>1.22653107431611E-2</v>
      </c>
      <c r="AG26" s="28">
        <v>9.1063328837936094E-5</v>
      </c>
      <c r="AH26" s="28" t="s">
        <v>39</v>
      </c>
      <c r="AI26" s="28">
        <v>8.0329957879024007E-3</v>
      </c>
      <c r="AJ26" s="28" t="s">
        <v>39</v>
      </c>
      <c r="AK26" s="28">
        <v>3.7927475968956602E-5</v>
      </c>
      <c r="AL26" s="28" t="s">
        <v>39</v>
      </c>
      <c r="AM26" s="28" t="s">
        <v>39</v>
      </c>
      <c r="AN26" s="28">
        <v>4.2184233788730003E-4</v>
      </c>
      <c r="AO26" s="28" t="s">
        <v>39</v>
      </c>
      <c r="AP26" s="28" t="s">
        <v>39</v>
      </c>
      <c r="AQ26" s="28">
        <v>2.58463348047804E-3</v>
      </c>
      <c r="AR26" s="28" t="s">
        <v>39</v>
      </c>
      <c r="AS26" s="28">
        <v>5.0469013277764699E-5</v>
      </c>
      <c r="AT26" s="28">
        <v>4.5434558838385898E-5</v>
      </c>
      <c r="AU26" s="28">
        <v>9.3120344109063405E-3</v>
      </c>
      <c r="AV26" s="28" t="s">
        <v>39</v>
      </c>
      <c r="AW26" s="28">
        <v>2.79416037293025E-4</v>
      </c>
      <c r="AX26" s="28" t="s">
        <v>39</v>
      </c>
      <c r="AY26" s="28" t="s">
        <v>39</v>
      </c>
      <c r="AZ26" s="28" t="s">
        <v>39</v>
      </c>
      <c r="BA26" s="28" t="s">
        <v>39</v>
      </c>
      <c r="BB26" s="28">
        <v>6.5985580851866902E-5</v>
      </c>
      <c r="BC26" s="28" t="s">
        <v>39</v>
      </c>
    </row>
    <row r="27" spans="1:55" x14ac:dyDescent="0.3">
      <c r="A27" s="16" t="s">
        <v>102</v>
      </c>
      <c r="B27" s="5" t="s">
        <v>103</v>
      </c>
      <c r="C27" s="6" t="s">
        <v>109</v>
      </c>
      <c r="D27" s="5" t="s">
        <v>105</v>
      </c>
      <c r="E27" s="5" t="s">
        <v>106</v>
      </c>
      <c r="F27" s="5">
        <v>9800</v>
      </c>
      <c r="G27" s="6" t="s">
        <v>107</v>
      </c>
      <c r="H27" s="28">
        <v>6.6161829060912801E-4</v>
      </c>
      <c r="I27" s="28">
        <v>1.0170554990935E-3</v>
      </c>
      <c r="J27" s="28">
        <v>3.6919163623806901E-4</v>
      </c>
      <c r="K27" s="28" t="s">
        <v>39</v>
      </c>
      <c r="L27" s="28" t="s">
        <v>39</v>
      </c>
      <c r="M27" s="28" t="s">
        <v>39</v>
      </c>
      <c r="N27" s="28">
        <v>2.5653122411563901E-2</v>
      </c>
      <c r="O27" s="28" t="s">
        <v>39</v>
      </c>
      <c r="P27" s="28">
        <v>6.3288347733612502E-5</v>
      </c>
      <c r="Q27" s="28">
        <v>8.6427048787185396E-5</v>
      </c>
      <c r="R27" s="28">
        <v>1.48704125878238E-3</v>
      </c>
      <c r="S27" s="28">
        <v>1.43397464661506E-5</v>
      </c>
      <c r="T27" s="28">
        <v>3.4232712277106403E-5</v>
      </c>
      <c r="U27" s="28">
        <v>5.8970280869917201E-2</v>
      </c>
      <c r="V27" s="28" t="s">
        <v>39</v>
      </c>
      <c r="W27" s="28" t="s">
        <v>39</v>
      </c>
      <c r="X27" s="28">
        <v>9.7926038709194771E-4</v>
      </c>
      <c r="Y27" s="28">
        <v>7.2091862022091605E-4</v>
      </c>
      <c r="Z27" s="28">
        <v>2.40186292799284E-3</v>
      </c>
      <c r="AA27" s="28">
        <v>1.5715203247486899E-4</v>
      </c>
      <c r="AB27" s="28" t="s">
        <v>39</v>
      </c>
      <c r="AC27" s="28">
        <v>5.1421610276442202E-5</v>
      </c>
      <c r="AD27" s="28">
        <v>6.7709624588978604E-4</v>
      </c>
      <c r="AE27" s="28">
        <v>5.5344302734614901E-5</v>
      </c>
      <c r="AF27" s="28">
        <v>1.17738688069893E-2</v>
      </c>
      <c r="AG27" s="28">
        <v>1.6890183658149801E-4</v>
      </c>
      <c r="AH27" s="28" t="s">
        <v>39</v>
      </c>
      <c r="AI27" s="28">
        <v>2.0980172479890102E-2</v>
      </c>
      <c r="AJ27" s="28">
        <v>4.3178972942551001E-5</v>
      </c>
      <c r="AK27" s="28">
        <v>1.15299261866819E-4</v>
      </c>
      <c r="AL27" s="28" t="s">
        <v>39</v>
      </c>
      <c r="AM27" s="28">
        <v>3.9517090451091402E-5</v>
      </c>
      <c r="AN27" s="28">
        <v>2.0219545105969201E-3</v>
      </c>
      <c r="AO27" s="28">
        <v>6.2734144241220204E-5</v>
      </c>
      <c r="AP27" s="28" t="s">
        <v>39</v>
      </c>
      <c r="AQ27" s="28">
        <v>1.8222099451591499E-3</v>
      </c>
      <c r="AR27" s="28" t="s">
        <v>39</v>
      </c>
      <c r="AS27" s="28">
        <v>6.9113987792748205E-5</v>
      </c>
      <c r="AT27" s="28">
        <v>3.5884029123378202E-4</v>
      </c>
      <c r="AU27" s="28">
        <v>1.8192816275950201E-2</v>
      </c>
      <c r="AV27" s="28" t="s">
        <v>39</v>
      </c>
      <c r="AW27" s="28">
        <v>2.8177399806861498E-4</v>
      </c>
      <c r="AX27" s="28">
        <v>1.7764708634148801E-4</v>
      </c>
      <c r="AY27" s="28" t="s">
        <v>39</v>
      </c>
      <c r="AZ27" s="28">
        <v>5.3847094822667203E-5</v>
      </c>
      <c r="BA27" s="28" t="s">
        <v>39</v>
      </c>
      <c r="BB27" s="28">
        <v>2.97361356762418E-4</v>
      </c>
      <c r="BC27" s="28">
        <v>7.7877154582796002E-4</v>
      </c>
    </row>
    <row r="28" spans="1:55" x14ac:dyDescent="0.3">
      <c r="A28" s="16" t="s">
        <v>102</v>
      </c>
      <c r="B28" s="5" t="s">
        <v>108</v>
      </c>
      <c r="C28" s="6" t="s">
        <v>109</v>
      </c>
      <c r="D28" s="5" t="s">
        <v>105</v>
      </c>
      <c r="E28" s="5" t="s">
        <v>106</v>
      </c>
      <c r="F28" s="5">
        <v>9320</v>
      </c>
      <c r="G28" s="6" t="s">
        <v>107</v>
      </c>
      <c r="H28" s="28">
        <v>2.1564122910481499E-3</v>
      </c>
      <c r="I28" s="28">
        <v>8.1725146015924205E-3</v>
      </c>
      <c r="J28" s="28">
        <v>6.1080833570113205E-4</v>
      </c>
      <c r="K28" s="28" t="s">
        <v>39</v>
      </c>
      <c r="L28" s="28" t="s">
        <v>39</v>
      </c>
      <c r="M28" s="28" t="s">
        <v>39</v>
      </c>
      <c r="N28" s="28">
        <v>1.9267646616189099E-2</v>
      </c>
      <c r="O28" s="28" t="s">
        <v>39</v>
      </c>
      <c r="P28" s="28">
        <v>8.0368151010795096E-5</v>
      </c>
      <c r="Q28" s="28">
        <v>6.7586326739618204E-5</v>
      </c>
      <c r="R28" s="28">
        <v>6.9666818026853702E-3</v>
      </c>
      <c r="S28" s="28">
        <v>1.36405782708502E-5</v>
      </c>
      <c r="T28" s="28">
        <v>4.1070583954775097E-5</v>
      </c>
      <c r="U28" s="28">
        <v>6.3747220589752795E-2</v>
      </c>
      <c r="V28" s="28" t="s">
        <v>39</v>
      </c>
      <c r="W28" s="28">
        <v>1.12899940389343E-2</v>
      </c>
      <c r="X28" s="28">
        <v>1.5991428348319857E-3</v>
      </c>
      <c r="Y28" s="28">
        <v>6.0211596628132998E-4</v>
      </c>
      <c r="Z28" s="28">
        <v>3.0087646444285701E-3</v>
      </c>
      <c r="AA28" s="28">
        <v>3.68396155881497E-4</v>
      </c>
      <c r="AB28" s="28" t="s">
        <v>39</v>
      </c>
      <c r="AC28" s="28">
        <v>2.08610240089009E-4</v>
      </c>
      <c r="AD28" s="28">
        <v>8.6594834467327501E-4</v>
      </c>
      <c r="AE28" s="28">
        <v>2.4706275448228501E-4</v>
      </c>
      <c r="AF28" s="28">
        <v>2.55129153859789E-3</v>
      </c>
      <c r="AG28" s="28" t="s">
        <v>39</v>
      </c>
      <c r="AH28" s="28" t="s">
        <v>39</v>
      </c>
      <c r="AI28" s="28">
        <v>1.67023985935126E-2</v>
      </c>
      <c r="AJ28" s="28">
        <v>6.8712247044442997E-5</v>
      </c>
      <c r="AK28" s="28">
        <v>1.8665270110541601E-4</v>
      </c>
      <c r="AL28" s="28">
        <v>5.62786389971278E-5</v>
      </c>
      <c r="AM28" s="28">
        <v>1.5302638362901401E-4</v>
      </c>
      <c r="AN28" s="28">
        <v>5.6980444324523103E-3</v>
      </c>
      <c r="AO28" s="28">
        <v>1.6602885138986299E-4</v>
      </c>
      <c r="AP28" s="28">
        <v>1.8545719935723598E-5</v>
      </c>
      <c r="AQ28" s="28">
        <v>5.5843872396879601E-3</v>
      </c>
      <c r="AR28" s="28" t="s">
        <v>39</v>
      </c>
      <c r="AS28" s="28">
        <v>1.01222288528645E-4</v>
      </c>
      <c r="AT28" s="28">
        <v>3.5399601730608499E-3</v>
      </c>
      <c r="AU28" s="28">
        <v>2.3004686435243601E-2</v>
      </c>
      <c r="AV28" s="28" t="s">
        <v>39</v>
      </c>
      <c r="AW28" s="28">
        <v>3.83377406416127E-4</v>
      </c>
      <c r="AX28" s="28">
        <v>7.1139624203272003E-4</v>
      </c>
      <c r="AY28" s="28">
        <v>2.5475113254400001E-5</v>
      </c>
      <c r="AZ28" s="28">
        <v>5.4274483805442102E-5</v>
      </c>
      <c r="BA28" s="28">
        <v>6.4225770531455402E-5</v>
      </c>
      <c r="BB28" s="28">
        <v>8.8394353988821301E-4</v>
      </c>
      <c r="BC28" s="28">
        <v>8.8287169209239102E-4</v>
      </c>
    </row>
    <row r="29" spans="1:55" x14ac:dyDescent="0.3">
      <c r="A29" s="16" t="s">
        <v>102</v>
      </c>
      <c r="B29" s="5" t="s">
        <v>108</v>
      </c>
      <c r="C29" s="6" t="s">
        <v>104</v>
      </c>
      <c r="D29" s="5" t="s">
        <v>105</v>
      </c>
      <c r="E29" s="5" t="s">
        <v>106</v>
      </c>
      <c r="F29" s="5">
        <v>6980</v>
      </c>
      <c r="G29" s="6" t="s">
        <v>107</v>
      </c>
      <c r="H29" s="28">
        <v>1.71334321456342E-3</v>
      </c>
      <c r="I29" s="28">
        <v>1.3319563755213801E-2</v>
      </c>
      <c r="J29" s="28">
        <v>1.3132693174404499E-3</v>
      </c>
      <c r="K29" s="28">
        <v>1.80735664067792E-4</v>
      </c>
      <c r="L29" s="28" t="s">
        <v>39</v>
      </c>
      <c r="M29" s="28" t="s">
        <v>39</v>
      </c>
      <c r="N29" s="28">
        <v>2.8048070771923599E-2</v>
      </c>
      <c r="O29" s="28" t="s">
        <v>39</v>
      </c>
      <c r="P29" s="28">
        <v>2.96659908581282E-4</v>
      </c>
      <c r="Q29" s="28">
        <v>1.3450241168662001E-4</v>
      </c>
      <c r="R29" s="28">
        <v>5.9772376816960203E-2</v>
      </c>
      <c r="S29" s="28">
        <v>7.2619870172651604E-5</v>
      </c>
      <c r="T29" s="28">
        <v>1.35049489093197E-4</v>
      </c>
      <c r="U29" s="28">
        <v>7.0720072318642094E-2</v>
      </c>
      <c r="V29" s="28" t="s">
        <v>39</v>
      </c>
      <c r="W29" s="28">
        <v>0.18460604413398901</v>
      </c>
      <c r="X29" s="28">
        <v>2.0355696491137368E-3</v>
      </c>
      <c r="Y29" s="28">
        <v>3.2266356429193101E-3</v>
      </c>
      <c r="Z29" s="28">
        <v>4.5783681839207096E-3</v>
      </c>
      <c r="AA29" s="28">
        <v>5.75404555636271E-4</v>
      </c>
      <c r="AB29" s="28">
        <v>2.5320770650533202E-4</v>
      </c>
      <c r="AC29" s="28">
        <v>4.8239826952447E-4</v>
      </c>
      <c r="AD29" s="28">
        <v>6.8766015864172797E-3</v>
      </c>
      <c r="AE29" s="28">
        <v>5.74303461328173E-4</v>
      </c>
      <c r="AF29" s="28">
        <v>1.03451095166869E-2</v>
      </c>
      <c r="AG29" s="28">
        <v>2.6511884496281598E-4</v>
      </c>
      <c r="AH29" s="28">
        <v>4.8991586145494601E-5</v>
      </c>
      <c r="AI29" s="28">
        <v>4.0682902637221997E-2</v>
      </c>
      <c r="AJ29" s="28">
        <v>5.7646712622979503E-5</v>
      </c>
      <c r="AK29" s="28">
        <v>2.7142202624851801E-4</v>
      </c>
      <c r="AL29" s="28">
        <v>1.1147645732062699E-4</v>
      </c>
      <c r="AM29" s="28">
        <v>4.3893093944021E-4</v>
      </c>
      <c r="AN29" s="28">
        <v>1.6403225296673801E-2</v>
      </c>
      <c r="AO29" s="28">
        <v>2.7693840227023899E-4</v>
      </c>
      <c r="AP29" s="28">
        <v>2.48947713469933E-5</v>
      </c>
      <c r="AQ29" s="28">
        <v>1.3220702695718499E-2</v>
      </c>
      <c r="AR29" s="28" t="s">
        <v>39</v>
      </c>
      <c r="AS29" s="28">
        <v>2.41993788168095E-4</v>
      </c>
      <c r="AT29" s="28">
        <v>2.8641169515823701E-3</v>
      </c>
      <c r="AU29" s="28">
        <v>1.8188188468669601E-2</v>
      </c>
      <c r="AV29" s="28" t="s">
        <v>39</v>
      </c>
      <c r="AW29" s="28">
        <v>1.2417719142218801E-3</v>
      </c>
      <c r="AX29" s="28">
        <v>1.4575015286048801E-3</v>
      </c>
      <c r="AY29" s="28" t="s">
        <v>39</v>
      </c>
      <c r="AZ29" s="28" t="s">
        <v>39</v>
      </c>
      <c r="BA29" s="28">
        <v>5.0231966133004497E-4</v>
      </c>
      <c r="BB29" s="28">
        <v>1.21302992995146E-3</v>
      </c>
      <c r="BC29" s="28">
        <v>1.95991012158514E-3</v>
      </c>
    </row>
    <row r="30" spans="1:55" x14ac:dyDescent="0.3">
      <c r="A30" s="16" t="s">
        <v>102</v>
      </c>
      <c r="B30" s="5" t="s">
        <v>103</v>
      </c>
      <c r="C30" s="6" t="s">
        <v>109</v>
      </c>
      <c r="D30" s="5" t="s">
        <v>105</v>
      </c>
      <c r="E30" s="5" t="s">
        <v>106</v>
      </c>
      <c r="F30" s="5">
        <v>5185</v>
      </c>
      <c r="G30" s="6" t="s">
        <v>107</v>
      </c>
      <c r="H30" s="28">
        <v>1.9740000067474899E-4</v>
      </c>
      <c r="I30" s="28" t="s">
        <v>39</v>
      </c>
      <c r="J30" s="28">
        <v>1.9484895810525601E-4</v>
      </c>
      <c r="K30" s="28" t="s">
        <v>39</v>
      </c>
      <c r="L30" s="28" t="s">
        <v>39</v>
      </c>
      <c r="M30" s="28" t="s">
        <v>39</v>
      </c>
      <c r="N30" s="28">
        <v>1.4079915026799899E-2</v>
      </c>
      <c r="O30" s="28" t="s">
        <v>39</v>
      </c>
      <c r="P30" s="28">
        <v>8.8026806506590394E-5</v>
      </c>
      <c r="Q30" s="28">
        <v>7.8903235161765603E-5</v>
      </c>
      <c r="R30" s="28">
        <v>1.0270970779025E-3</v>
      </c>
      <c r="S30" s="28">
        <v>3.1704310838618998E-5</v>
      </c>
      <c r="T30" s="28" t="s">
        <v>39</v>
      </c>
      <c r="U30" s="28">
        <v>7.2905203605564295E-2</v>
      </c>
      <c r="V30" s="28" t="s">
        <v>39</v>
      </c>
      <c r="W30" s="28" t="s">
        <v>39</v>
      </c>
      <c r="X30" s="28">
        <v>4.5203037262700604E-3</v>
      </c>
      <c r="Y30" s="28">
        <v>2.4715415637775002E-4</v>
      </c>
      <c r="Z30" s="28">
        <v>1.28090814906561E-3</v>
      </c>
      <c r="AA30" s="28">
        <v>2.3253106310887399E-4</v>
      </c>
      <c r="AB30" s="28" t="s">
        <v>39</v>
      </c>
      <c r="AC30" s="28">
        <v>9.5553243604784197E-5</v>
      </c>
      <c r="AD30" s="28">
        <v>4.9535105437311202E-4</v>
      </c>
      <c r="AE30" s="28">
        <v>7.1004244974154297E-5</v>
      </c>
      <c r="AF30" s="28">
        <v>2.0903739681827301E-2</v>
      </c>
      <c r="AG30" s="28" t="s">
        <v>39</v>
      </c>
      <c r="AH30" s="28" t="s">
        <v>39</v>
      </c>
      <c r="AI30" s="28">
        <v>1.9091522312311399E-2</v>
      </c>
      <c r="AJ30" s="28" t="s">
        <v>39</v>
      </c>
      <c r="AK30" s="28">
        <v>6.2136409375775401E-5</v>
      </c>
      <c r="AL30" s="28" t="s">
        <v>39</v>
      </c>
      <c r="AM30" s="28">
        <v>4.3600743004645402E-5</v>
      </c>
      <c r="AN30" s="28">
        <v>3.3458747175414199E-3</v>
      </c>
      <c r="AO30" s="28">
        <v>2.6110212617717001E-5</v>
      </c>
      <c r="AP30" s="28" t="s">
        <v>39</v>
      </c>
      <c r="AQ30" s="28">
        <v>2.2455450924750301E-3</v>
      </c>
      <c r="AR30" s="28" t="s">
        <v>39</v>
      </c>
      <c r="AS30" s="28">
        <v>6.4509639474530107E-5</v>
      </c>
      <c r="AT30" s="28">
        <v>1.1632712822042299E-4</v>
      </c>
      <c r="AU30" s="28">
        <v>2.64852822152815E-2</v>
      </c>
      <c r="AV30" s="28" t="s">
        <v>39</v>
      </c>
      <c r="AW30" s="28">
        <v>1.88406151384546E-4</v>
      </c>
      <c r="AX30" s="28">
        <v>1.2209635810618601E-4</v>
      </c>
      <c r="AY30" s="28" t="s">
        <v>39</v>
      </c>
      <c r="AZ30" s="28">
        <v>4.9449827039693898E-5</v>
      </c>
      <c r="BA30" s="28">
        <v>4.5482528074248401E-5</v>
      </c>
      <c r="BB30" s="28">
        <v>2.1053635287186399E-4</v>
      </c>
      <c r="BC30" s="28" t="s">
        <v>39</v>
      </c>
    </row>
    <row r="31" spans="1:55" x14ac:dyDescent="0.3">
      <c r="A31" s="16" t="s">
        <v>102</v>
      </c>
      <c r="B31" s="5" t="s">
        <v>108</v>
      </c>
      <c r="C31" s="6" t="s">
        <v>109</v>
      </c>
      <c r="D31" s="5" t="s">
        <v>105</v>
      </c>
      <c r="E31" s="5" t="s">
        <v>106</v>
      </c>
      <c r="F31" s="5">
        <v>4687</v>
      </c>
      <c r="G31" s="6" t="s">
        <v>107</v>
      </c>
      <c r="H31" s="28">
        <v>1.08935424021851E-4</v>
      </c>
      <c r="I31" s="28" t="s">
        <v>39</v>
      </c>
      <c r="J31" s="28">
        <v>7.8529713479195205E-5</v>
      </c>
      <c r="K31" s="28" t="s">
        <v>39</v>
      </c>
      <c r="L31" s="28" t="s">
        <v>39</v>
      </c>
      <c r="M31" s="28" t="s">
        <v>39</v>
      </c>
      <c r="N31" s="28">
        <v>1.8857528341589099E-2</v>
      </c>
      <c r="O31" s="28" t="s">
        <v>39</v>
      </c>
      <c r="P31" s="28">
        <v>9.4093951549221398E-5</v>
      </c>
      <c r="Q31" s="28">
        <v>4.6909237550652598E-5</v>
      </c>
      <c r="R31" s="28">
        <v>5.4621770500601103E-4</v>
      </c>
      <c r="S31" s="28">
        <v>2.0499887128809101E-5</v>
      </c>
      <c r="T31" s="28" t="s">
        <v>39</v>
      </c>
      <c r="U31" s="28">
        <v>7.7625246357468494E-2</v>
      </c>
      <c r="V31" s="28" t="s">
        <v>39</v>
      </c>
      <c r="W31" s="28" t="s">
        <v>39</v>
      </c>
      <c r="X31" s="28">
        <v>1.3204695210410453E-3</v>
      </c>
      <c r="Y31" s="28">
        <v>1.9126384474634799E-4</v>
      </c>
      <c r="Z31" s="28">
        <v>6.6667781632213496E-3</v>
      </c>
      <c r="AA31" s="28">
        <v>2.4564198250869799E-4</v>
      </c>
      <c r="AB31" s="28" t="s">
        <v>39</v>
      </c>
      <c r="AC31" s="28">
        <v>2.9738721176358E-5</v>
      </c>
      <c r="AD31" s="28">
        <v>8.0533129012937805E-4</v>
      </c>
      <c r="AE31" s="28" t="s">
        <v>39</v>
      </c>
      <c r="AF31" s="28">
        <v>2.8761752680708402E-3</v>
      </c>
      <c r="AG31" s="28" t="s">
        <v>39</v>
      </c>
      <c r="AH31" s="28" t="s">
        <v>39</v>
      </c>
      <c r="AI31" s="28">
        <v>9.9753167720899594E-3</v>
      </c>
      <c r="AJ31" s="28" t="s">
        <v>39</v>
      </c>
      <c r="AK31" s="28">
        <v>4.99916259849713E-5</v>
      </c>
      <c r="AL31" s="28" t="s">
        <v>39</v>
      </c>
      <c r="AM31" s="28" t="s">
        <v>39</v>
      </c>
      <c r="AN31" s="28">
        <v>3.2377196285549399E-3</v>
      </c>
      <c r="AO31" s="28">
        <v>1.46030553637626E-5</v>
      </c>
      <c r="AP31" s="28" t="s">
        <v>39</v>
      </c>
      <c r="AQ31" s="28">
        <v>3.54833415113794E-3</v>
      </c>
      <c r="AR31" s="28" t="s">
        <v>39</v>
      </c>
      <c r="AS31" s="28">
        <v>5.5410951454274498E-5</v>
      </c>
      <c r="AT31" s="28">
        <v>7.5029546705591404E-5</v>
      </c>
      <c r="AU31" s="28">
        <v>2.023740530475E-2</v>
      </c>
      <c r="AV31" s="28" t="s">
        <v>39</v>
      </c>
      <c r="AW31" s="28">
        <v>1.1008645661722599E-4</v>
      </c>
      <c r="AX31" s="28">
        <v>7.7701132846883295E-5</v>
      </c>
      <c r="AY31" s="28" t="s">
        <v>39</v>
      </c>
      <c r="AZ31" s="28" t="s">
        <v>39</v>
      </c>
      <c r="BA31" s="28" t="s">
        <v>39</v>
      </c>
      <c r="BB31" s="28">
        <v>8.0969408156705906E-5</v>
      </c>
      <c r="BC31" s="28" t="s">
        <v>39</v>
      </c>
    </row>
    <row r="32" spans="1:55" x14ac:dyDescent="0.3">
      <c r="A32" s="16" t="s">
        <v>102</v>
      </c>
      <c r="B32" s="5" t="s">
        <v>108</v>
      </c>
      <c r="C32" s="6" t="s">
        <v>109</v>
      </c>
      <c r="D32" s="5" t="s">
        <v>105</v>
      </c>
      <c r="E32" s="5" t="s">
        <v>106</v>
      </c>
      <c r="F32" s="5">
        <v>5424</v>
      </c>
      <c r="G32" s="6" t="s">
        <v>107</v>
      </c>
      <c r="H32" s="28">
        <v>2.5551568088576899E-4</v>
      </c>
      <c r="I32" s="28" t="s">
        <v>39</v>
      </c>
      <c r="J32" s="28">
        <v>1.4603738087940799E-4</v>
      </c>
      <c r="K32" s="28" t="s">
        <v>39</v>
      </c>
      <c r="L32" s="28" t="s">
        <v>39</v>
      </c>
      <c r="M32" s="28" t="s">
        <v>39</v>
      </c>
      <c r="N32" s="28">
        <v>2.6346144841127898E-2</v>
      </c>
      <c r="O32" s="28" t="s">
        <v>39</v>
      </c>
      <c r="P32" s="28">
        <v>8.2341184354469804E-5</v>
      </c>
      <c r="Q32" s="28">
        <v>9.16748251795047E-5</v>
      </c>
      <c r="R32" s="28">
        <v>9.5217992618621902E-4</v>
      </c>
      <c r="S32" s="28">
        <v>3.5127558593891497E-5</v>
      </c>
      <c r="T32" s="28" t="s">
        <v>39</v>
      </c>
      <c r="U32" s="28">
        <v>8.0251883603271998E-2</v>
      </c>
      <c r="V32" s="28" t="s">
        <v>39</v>
      </c>
      <c r="W32" s="28" t="s">
        <v>39</v>
      </c>
      <c r="X32" s="28">
        <v>1.7318550186476037E-3</v>
      </c>
      <c r="Y32" s="28">
        <v>2.4973327764338601E-4</v>
      </c>
      <c r="Z32" s="28">
        <v>1.59681134752282E-3</v>
      </c>
      <c r="AA32" s="28">
        <v>2.9764097788331502E-4</v>
      </c>
      <c r="AB32" s="28" t="s">
        <v>39</v>
      </c>
      <c r="AC32" s="28">
        <v>6.8774816956834595E-5</v>
      </c>
      <c r="AD32" s="28">
        <v>2.0607758237662301E-3</v>
      </c>
      <c r="AE32" s="28">
        <v>6.9693650198792198E-5</v>
      </c>
      <c r="AF32" s="28">
        <v>1.6391112620914399E-2</v>
      </c>
      <c r="AG32" s="28">
        <v>2.4154862546389E-4</v>
      </c>
      <c r="AH32" s="28" t="s">
        <v>39</v>
      </c>
      <c r="AI32" s="28">
        <v>1.89898169982726E-2</v>
      </c>
      <c r="AJ32" s="28" t="s">
        <v>39</v>
      </c>
      <c r="AK32" s="28">
        <v>1.0231314813907199E-4</v>
      </c>
      <c r="AL32" s="28">
        <v>3.3566320560343498E-5</v>
      </c>
      <c r="AM32" s="28">
        <v>3.78740213929469E-5</v>
      </c>
      <c r="AN32" s="28">
        <v>1.8482300144211201E-3</v>
      </c>
      <c r="AO32" s="28">
        <v>1.3063543912468899E-5</v>
      </c>
      <c r="AP32" s="28" t="s">
        <v>39</v>
      </c>
      <c r="AQ32" s="28">
        <v>9.7535839760856896E-4</v>
      </c>
      <c r="AR32" s="28" t="s">
        <v>39</v>
      </c>
      <c r="AS32" s="28">
        <v>9.3343934453434001E-5</v>
      </c>
      <c r="AT32" s="28">
        <v>1.66212628863918E-4</v>
      </c>
      <c r="AU32" s="28">
        <v>3.35698737534008E-2</v>
      </c>
      <c r="AV32" s="28" t="s">
        <v>39</v>
      </c>
      <c r="AW32" s="28">
        <v>1.9176035312541399E-4</v>
      </c>
      <c r="AX32" s="28">
        <v>1.3460033542621501E-4</v>
      </c>
      <c r="AY32" s="28" t="s">
        <v>39</v>
      </c>
      <c r="AZ32" s="28">
        <v>9.5457899586122802E-5</v>
      </c>
      <c r="BA32" s="28">
        <v>4.38620453031665E-5</v>
      </c>
      <c r="BB32" s="28">
        <v>1.9706135189505699E-4</v>
      </c>
      <c r="BC32" s="28">
        <v>9.1016466480151796E-4</v>
      </c>
    </row>
    <row r="33" spans="1:55" x14ac:dyDescent="0.3">
      <c r="A33" s="16" t="s">
        <v>102</v>
      </c>
      <c r="B33" s="5" t="s">
        <v>108</v>
      </c>
      <c r="C33" s="6" t="s">
        <v>104</v>
      </c>
      <c r="D33" s="5" t="s">
        <v>105</v>
      </c>
      <c r="E33" s="5" t="s">
        <v>106</v>
      </c>
      <c r="F33" s="5">
        <v>7360</v>
      </c>
      <c r="G33" s="6" t="s">
        <v>107</v>
      </c>
      <c r="H33" s="28">
        <v>3.3772948485007197E-4</v>
      </c>
      <c r="I33" s="28">
        <v>1.15750192992271E-3</v>
      </c>
      <c r="J33" s="28">
        <v>4.4312402692552603E-4</v>
      </c>
      <c r="K33" s="28" t="s">
        <v>39</v>
      </c>
      <c r="L33" s="28" t="s">
        <v>39</v>
      </c>
      <c r="M33" s="28" t="s">
        <v>39</v>
      </c>
      <c r="N33" s="28">
        <v>4.7398340158921998E-2</v>
      </c>
      <c r="O33" s="28" t="s">
        <v>39</v>
      </c>
      <c r="P33" s="28">
        <v>1.49897541631309E-4</v>
      </c>
      <c r="Q33" s="28">
        <v>1.2012131224151101E-4</v>
      </c>
      <c r="R33" s="28">
        <v>4.54381323546354E-3</v>
      </c>
      <c r="S33" s="28">
        <v>7.1401497950008893E-5</v>
      </c>
      <c r="T33" s="28">
        <v>1.07303571216425E-4</v>
      </c>
      <c r="U33" s="28">
        <v>8.12629286328964E-2</v>
      </c>
      <c r="V33" s="28" t="s">
        <v>39</v>
      </c>
      <c r="W33" s="28" t="s">
        <v>39</v>
      </c>
      <c r="X33" s="28">
        <v>5.585315808564862E-4</v>
      </c>
      <c r="Y33" s="28">
        <v>3.4943942328001902E-3</v>
      </c>
      <c r="Z33" s="28">
        <v>3.2156944073474898E-3</v>
      </c>
      <c r="AA33" s="28">
        <v>1.94783843542348E-4</v>
      </c>
      <c r="AB33" s="28" t="s">
        <v>39</v>
      </c>
      <c r="AC33" s="28">
        <v>6.8468991944175693E-5</v>
      </c>
      <c r="AD33" s="28">
        <v>2.12736614645206E-3</v>
      </c>
      <c r="AE33" s="28">
        <v>8.5750856410944898E-5</v>
      </c>
      <c r="AF33" s="28">
        <v>2.56227828151015E-2</v>
      </c>
      <c r="AG33" s="28">
        <v>2.7925288709170198E-4</v>
      </c>
      <c r="AH33" s="28" t="s">
        <v>39</v>
      </c>
      <c r="AI33" s="28">
        <v>1.7986487604022699E-2</v>
      </c>
      <c r="AJ33" s="28" t="s">
        <v>39</v>
      </c>
      <c r="AK33" s="28">
        <v>1.35092279023845E-4</v>
      </c>
      <c r="AL33" s="28">
        <v>2.0123287157876799E-5</v>
      </c>
      <c r="AM33" s="28">
        <v>7.3718430156223901E-5</v>
      </c>
      <c r="AN33" s="28">
        <v>1.08602603861758E-2</v>
      </c>
      <c r="AO33" s="28">
        <v>7.2224962665073096E-5</v>
      </c>
      <c r="AP33" s="28" t="s">
        <v>39</v>
      </c>
      <c r="AQ33" s="28">
        <v>1.20458601152402E-2</v>
      </c>
      <c r="AR33" s="28" t="s">
        <v>39</v>
      </c>
      <c r="AS33" s="28">
        <v>1.06292819025065E-4</v>
      </c>
      <c r="AT33" s="28">
        <v>3.39674957497433E-4</v>
      </c>
      <c r="AU33" s="28">
        <v>2.9523285026826399E-2</v>
      </c>
      <c r="AV33" s="28" t="s">
        <v>39</v>
      </c>
      <c r="AW33" s="28">
        <v>3.6161049199026998E-4</v>
      </c>
      <c r="AX33" s="28">
        <v>2.41396636833407E-4</v>
      </c>
      <c r="AY33" s="28" t="s">
        <v>39</v>
      </c>
      <c r="AZ33" s="28" t="s">
        <v>39</v>
      </c>
      <c r="BA33" s="28" t="s">
        <v>39</v>
      </c>
      <c r="BB33" s="28">
        <v>2.0467474432334399E-4</v>
      </c>
      <c r="BC33" s="28">
        <v>9.6677432216687098E-4</v>
      </c>
    </row>
    <row r="34" spans="1:55" x14ac:dyDescent="0.3">
      <c r="A34" s="16" t="s">
        <v>102</v>
      </c>
      <c r="B34" s="5" t="s">
        <v>103</v>
      </c>
      <c r="C34" s="6" t="s">
        <v>109</v>
      </c>
      <c r="D34" s="5" t="s">
        <v>105</v>
      </c>
      <c r="E34" s="5" t="s">
        <v>106</v>
      </c>
      <c r="F34" s="5">
        <v>5358</v>
      </c>
      <c r="G34" s="6" t="s">
        <v>107</v>
      </c>
      <c r="H34" s="28">
        <v>4.0677454864566399E-4</v>
      </c>
      <c r="I34" s="28" t="s">
        <v>39</v>
      </c>
      <c r="J34" s="28">
        <v>4.8901052413514101E-4</v>
      </c>
      <c r="K34" s="28" t="s">
        <v>39</v>
      </c>
      <c r="L34" s="28" t="s">
        <v>39</v>
      </c>
      <c r="M34" s="28" t="s">
        <v>39</v>
      </c>
      <c r="N34" s="28">
        <v>5.7391613028265898E-2</v>
      </c>
      <c r="O34" s="28" t="s">
        <v>39</v>
      </c>
      <c r="P34" s="28">
        <v>1.97283311670403E-4</v>
      </c>
      <c r="Q34" s="28">
        <v>1.6275342097853899E-4</v>
      </c>
      <c r="R34" s="28">
        <v>5.1674214296927598E-3</v>
      </c>
      <c r="S34" s="28">
        <v>8.2709629087295003E-5</v>
      </c>
      <c r="T34" s="28">
        <v>1.0243901234098E-4</v>
      </c>
      <c r="U34" s="28">
        <v>0.107965099935122</v>
      </c>
      <c r="V34" s="28" t="s">
        <v>39</v>
      </c>
      <c r="W34" s="28" t="s">
        <v>39</v>
      </c>
      <c r="X34" s="28">
        <v>4.0581483074578965E-4</v>
      </c>
      <c r="Y34" s="28">
        <v>3.9450811827722101E-3</v>
      </c>
      <c r="Z34" s="28">
        <v>4.1295549036740598E-3</v>
      </c>
      <c r="AA34" s="28">
        <v>2.5907668920348498E-4</v>
      </c>
      <c r="AB34" s="28" t="s">
        <v>39</v>
      </c>
      <c r="AC34" s="28">
        <v>8.5464115968112494E-5</v>
      </c>
      <c r="AD34" s="28">
        <v>2.3621894316123702E-3</v>
      </c>
      <c r="AE34" s="28">
        <v>1.14417163921472E-4</v>
      </c>
      <c r="AF34" s="28">
        <v>3.3778790625939997E-2</v>
      </c>
      <c r="AG34" s="28">
        <v>2.9831223733154901E-4</v>
      </c>
      <c r="AH34" s="28" t="s">
        <v>39</v>
      </c>
      <c r="AI34" s="28">
        <v>2.31946437992499E-2</v>
      </c>
      <c r="AJ34" s="28" t="s">
        <v>39</v>
      </c>
      <c r="AK34" s="28">
        <v>1.3219999371405001E-4</v>
      </c>
      <c r="AL34" s="28" t="s">
        <v>39</v>
      </c>
      <c r="AM34" s="28">
        <v>9.9795510775129497E-5</v>
      </c>
      <c r="AN34" s="28">
        <v>1.28762839645752E-2</v>
      </c>
      <c r="AO34" s="28">
        <v>7.6645599652805298E-5</v>
      </c>
      <c r="AP34" s="28" t="s">
        <v>39</v>
      </c>
      <c r="AQ34" s="28">
        <v>1.4021515245992801E-2</v>
      </c>
      <c r="AR34" s="28" t="s">
        <v>39</v>
      </c>
      <c r="AS34" s="28">
        <v>1.40293152598907E-4</v>
      </c>
      <c r="AT34" s="28">
        <v>3.3473008129646201E-4</v>
      </c>
      <c r="AU34" s="28">
        <v>3.97428148854009E-2</v>
      </c>
      <c r="AV34" s="28" t="s">
        <v>39</v>
      </c>
      <c r="AW34" s="28">
        <v>4.2783068258419601E-4</v>
      </c>
      <c r="AX34" s="28">
        <v>2.7156383698549101E-4</v>
      </c>
      <c r="AY34" s="28" t="s">
        <v>39</v>
      </c>
      <c r="AZ34" s="28" t="s">
        <v>39</v>
      </c>
      <c r="BA34" s="28" t="s">
        <v>39</v>
      </c>
      <c r="BB34" s="28">
        <v>2.5756882004923101E-4</v>
      </c>
      <c r="BC34" s="28">
        <v>1.2545094813337799E-3</v>
      </c>
    </row>
    <row r="35" spans="1:55" x14ac:dyDescent="0.3">
      <c r="A35" s="16" t="s">
        <v>102</v>
      </c>
      <c r="B35" s="5" t="s">
        <v>103</v>
      </c>
      <c r="C35" s="6" t="s">
        <v>109</v>
      </c>
      <c r="D35" s="5" t="s">
        <v>105</v>
      </c>
      <c r="E35" s="5" t="s">
        <v>106</v>
      </c>
      <c r="F35" s="5">
        <v>3069</v>
      </c>
      <c r="G35" s="6" t="s">
        <v>107</v>
      </c>
      <c r="H35" s="28">
        <v>9.5670632244529595E-5</v>
      </c>
      <c r="I35" s="28" t="s">
        <v>39</v>
      </c>
      <c r="J35" s="28" t="s">
        <v>39</v>
      </c>
      <c r="K35" s="28" t="s">
        <v>39</v>
      </c>
      <c r="L35" s="28" t="s">
        <v>39</v>
      </c>
      <c r="M35" s="28" t="s">
        <v>39</v>
      </c>
      <c r="N35" s="28">
        <v>2.4267411385308E-2</v>
      </c>
      <c r="O35" s="28" t="s">
        <v>39</v>
      </c>
      <c r="P35" s="28">
        <v>1.5145628585136399E-4</v>
      </c>
      <c r="Q35" s="28">
        <v>8.6149538083948293E-5</v>
      </c>
      <c r="R35" s="28">
        <v>3.3349436752490199E-4</v>
      </c>
      <c r="S35" s="28">
        <v>2.4598814893171602E-5</v>
      </c>
      <c r="T35" s="28" t="s">
        <v>39</v>
      </c>
      <c r="U35" s="28">
        <v>0.12374962306293601</v>
      </c>
      <c r="V35" s="28" t="s">
        <v>39</v>
      </c>
      <c r="W35" s="28" t="s">
        <v>39</v>
      </c>
      <c r="X35" s="28">
        <v>5.2507825449019888E-3</v>
      </c>
      <c r="Y35" s="28">
        <v>2.9917689237956598E-4</v>
      </c>
      <c r="Z35" s="28">
        <v>6.1977270675614001E-3</v>
      </c>
      <c r="AA35" s="28">
        <v>2.29316303141298E-4</v>
      </c>
      <c r="AB35" s="28" t="s">
        <v>39</v>
      </c>
      <c r="AC35" s="28">
        <v>2.9113589608573401E-5</v>
      </c>
      <c r="AD35" s="28">
        <v>1.77081393558641E-3</v>
      </c>
      <c r="AE35" s="28" t="s">
        <v>39</v>
      </c>
      <c r="AF35" s="28">
        <v>8.6407448479847004E-3</v>
      </c>
      <c r="AG35" s="28" t="s">
        <v>39</v>
      </c>
      <c r="AH35" s="28" t="s">
        <v>39</v>
      </c>
      <c r="AI35" s="28">
        <v>1.6421671238339899E-2</v>
      </c>
      <c r="AJ35" s="28" t="s">
        <v>39</v>
      </c>
      <c r="AK35" s="28">
        <v>6.1027842614332201E-5</v>
      </c>
      <c r="AL35" s="28" t="s">
        <v>39</v>
      </c>
      <c r="AM35" s="28" t="s">
        <v>39</v>
      </c>
      <c r="AN35" s="28">
        <v>9.6731449030280697E-4</v>
      </c>
      <c r="AO35" s="28" t="s">
        <v>39</v>
      </c>
      <c r="AP35" s="28" t="s">
        <v>39</v>
      </c>
      <c r="AQ35" s="28">
        <v>2.5277916002366999E-3</v>
      </c>
      <c r="AR35" s="28" t="s">
        <v>39</v>
      </c>
      <c r="AS35" s="28">
        <v>7.4515794432521693E-5</v>
      </c>
      <c r="AT35" s="28" t="s">
        <v>39</v>
      </c>
      <c r="AU35" s="28">
        <v>3.5725020055317802E-2</v>
      </c>
      <c r="AV35" s="28" t="s">
        <v>39</v>
      </c>
      <c r="AW35" s="28" t="s">
        <v>39</v>
      </c>
      <c r="AX35" s="28" t="s">
        <v>39</v>
      </c>
      <c r="AY35" s="28" t="s">
        <v>39</v>
      </c>
      <c r="AZ35" s="28" t="s">
        <v>39</v>
      </c>
      <c r="BA35" s="28" t="s">
        <v>39</v>
      </c>
      <c r="BB35" s="28">
        <v>7.2303029217084998E-5</v>
      </c>
      <c r="BC35" s="28">
        <v>6.2855510237809801E-4</v>
      </c>
    </row>
    <row r="36" spans="1:55" x14ac:dyDescent="0.3">
      <c r="A36" s="16" t="s">
        <v>110</v>
      </c>
      <c r="B36" s="5"/>
      <c r="C36" s="6"/>
      <c r="D36" s="5" t="s">
        <v>105</v>
      </c>
      <c r="E36" s="5" t="s">
        <v>106</v>
      </c>
      <c r="F36" s="5">
        <v>10090</v>
      </c>
      <c r="G36" s="6" t="s">
        <v>107</v>
      </c>
      <c r="H36" s="28">
        <v>1.2390822255340401E-3</v>
      </c>
      <c r="I36" s="28">
        <v>8.1095008623110196E-4</v>
      </c>
      <c r="J36" s="28">
        <v>1.9734154008117601E-4</v>
      </c>
      <c r="K36" s="28" t="s">
        <v>39</v>
      </c>
      <c r="L36" s="28" t="s">
        <v>39</v>
      </c>
      <c r="M36" s="28" t="s">
        <v>39</v>
      </c>
      <c r="N36" s="28">
        <v>1.2399341921462101E-2</v>
      </c>
      <c r="O36" s="28" t="s">
        <v>39</v>
      </c>
      <c r="P36" s="28">
        <v>8.1450366380315194E-5</v>
      </c>
      <c r="Q36" s="28">
        <v>3.58573691610796E-5</v>
      </c>
      <c r="R36" s="28">
        <v>9.0583612897340293E-3</v>
      </c>
      <c r="S36" s="28" t="s">
        <v>39</v>
      </c>
      <c r="T36" s="28">
        <v>2.22385541225336E-5</v>
      </c>
      <c r="U36" s="28">
        <v>2.0633608215771999E-2</v>
      </c>
      <c r="V36" s="28" t="s">
        <v>39</v>
      </c>
      <c r="W36" s="28">
        <v>6.52200777143511E-3</v>
      </c>
      <c r="X36" s="28">
        <v>5.6979367277450125E-3</v>
      </c>
      <c r="Y36" s="28">
        <v>1.3816101563248999E-4</v>
      </c>
      <c r="Z36" s="28">
        <v>3.1558806174551701E-3</v>
      </c>
      <c r="AA36" s="28">
        <v>2.19691462586099E-4</v>
      </c>
      <c r="AB36" s="28" t="s">
        <v>39</v>
      </c>
      <c r="AC36" s="28">
        <v>1.18394870071504E-4</v>
      </c>
      <c r="AD36" s="28">
        <v>6.99183212075016E-4</v>
      </c>
      <c r="AE36" s="28">
        <v>2.3977378548471699E-4</v>
      </c>
      <c r="AF36" s="28">
        <v>4.5469932483123898E-4</v>
      </c>
      <c r="AG36" s="28">
        <v>1.5070560542698101E-4</v>
      </c>
      <c r="AH36" s="28" t="s">
        <v>39</v>
      </c>
      <c r="AI36" s="28">
        <v>9.3521543642209291E-3</v>
      </c>
      <c r="AJ36" s="28" t="s">
        <v>39</v>
      </c>
      <c r="AK36" s="28">
        <v>8.7464728589189606E-5</v>
      </c>
      <c r="AL36" s="28">
        <v>2.2483367523188601E-5</v>
      </c>
      <c r="AM36" s="28">
        <v>1.88594490627617E-4</v>
      </c>
      <c r="AN36" s="28">
        <v>2.5233510789968898E-3</v>
      </c>
      <c r="AO36" s="28">
        <v>3.0375892333771098E-4</v>
      </c>
      <c r="AP36" s="28">
        <v>1.11621198841362E-5</v>
      </c>
      <c r="AQ36" s="28">
        <v>2.8706052453117302E-3</v>
      </c>
      <c r="AR36" s="28" t="s">
        <v>39</v>
      </c>
      <c r="AS36" s="28">
        <v>6.2909915299521902E-5</v>
      </c>
      <c r="AT36" s="28">
        <v>1.13725332939462E-3</v>
      </c>
      <c r="AU36" s="28">
        <v>3.9994850550064496E-3</v>
      </c>
      <c r="AV36" s="28" t="s">
        <v>39</v>
      </c>
      <c r="AW36" s="28">
        <v>1.19050837268985E-4</v>
      </c>
      <c r="AX36" s="28">
        <v>4.5420689013664399E-4</v>
      </c>
      <c r="AY36" s="28" t="s">
        <v>39</v>
      </c>
      <c r="AZ36" s="28" t="s">
        <v>39</v>
      </c>
      <c r="BA36" s="28">
        <v>6.9360855313228798E-5</v>
      </c>
      <c r="BB36" s="28">
        <v>4.4886430140654002E-4</v>
      </c>
      <c r="BC36" s="28">
        <v>2.28655897226279E-4</v>
      </c>
    </row>
    <row r="37" spans="1:55" x14ac:dyDescent="0.3">
      <c r="A37" s="16" t="s">
        <v>110</v>
      </c>
      <c r="B37" s="5"/>
      <c r="C37" s="6"/>
      <c r="D37" s="5" t="s">
        <v>105</v>
      </c>
      <c r="E37" s="5" t="s">
        <v>106</v>
      </c>
      <c r="F37" s="5">
        <v>10030</v>
      </c>
      <c r="G37" s="6" t="s">
        <v>107</v>
      </c>
      <c r="H37" s="28">
        <v>1.68955492649691E-3</v>
      </c>
      <c r="I37" s="28">
        <v>4.4180840454006399E-3</v>
      </c>
      <c r="J37" s="28">
        <v>9.0701593062778496E-4</v>
      </c>
      <c r="K37" s="28">
        <v>5.5375278024097597E-5</v>
      </c>
      <c r="L37" s="28" t="s">
        <v>39</v>
      </c>
      <c r="M37" s="28" t="s">
        <v>39</v>
      </c>
      <c r="N37" s="28">
        <v>1.93223020982452E-2</v>
      </c>
      <c r="O37" s="28" t="s">
        <v>39</v>
      </c>
      <c r="P37" s="28">
        <v>7.8308343180358395E-5</v>
      </c>
      <c r="Q37" s="28">
        <v>1.4724722266477199E-4</v>
      </c>
      <c r="R37" s="28">
        <v>4.3389692482082298E-2</v>
      </c>
      <c r="S37" s="28">
        <v>2.64578280226855E-5</v>
      </c>
      <c r="T37" s="28" t="s">
        <v>39</v>
      </c>
      <c r="U37" s="28">
        <v>2.1574303811838998E-2</v>
      </c>
      <c r="V37" s="28" t="s">
        <v>39</v>
      </c>
      <c r="W37" s="28">
        <v>0.24191208576133799</v>
      </c>
      <c r="X37" s="28">
        <v>1.7572013318474513E-3</v>
      </c>
      <c r="Y37" s="28">
        <v>2.39782971332089E-4</v>
      </c>
      <c r="Z37" s="28">
        <v>2.8101715134522401E-3</v>
      </c>
      <c r="AA37" s="28">
        <v>4.33717404458651E-4</v>
      </c>
      <c r="AB37" s="28" t="s">
        <v>39</v>
      </c>
      <c r="AC37" s="28">
        <v>2.7664526721117003E-4</v>
      </c>
      <c r="AD37" s="28">
        <v>1.26164527980882E-3</v>
      </c>
      <c r="AE37" s="28">
        <v>5.4583170174573995E-4</v>
      </c>
      <c r="AF37" s="28">
        <v>4.0328175279561599E-3</v>
      </c>
      <c r="AG37" s="28">
        <v>2.0586056039956501E-4</v>
      </c>
      <c r="AH37" s="28">
        <v>3.4185495715338101E-5</v>
      </c>
      <c r="AI37" s="28">
        <v>1.3801784107634199E-2</v>
      </c>
      <c r="AJ37" s="28" t="s">
        <v>39</v>
      </c>
      <c r="AK37" s="28">
        <v>1.9595569050364701E-4</v>
      </c>
      <c r="AL37" s="28">
        <v>6.6196870174808797E-5</v>
      </c>
      <c r="AM37" s="28">
        <v>3.1662910978366102E-4</v>
      </c>
      <c r="AN37" s="28">
        <v>4.3167139724595103E-3</v>
      </c>
      <c r="AO37" s="28">
        <v>1.7646151206118901E-4</v>
      </c>
      <c r="AP37" s="28">
        <v>1.8653710859173601E-5</v>
      </c>
      <c r="AQ37" s="28">
        <v>3.0946086631961898E-3</v>
      </c>
      <c r="AR37" s="28" t="s">
        <v>39</v>
      </c>
      <c r="AS37" s="28">
        <v>7.3040892708812599E-5</v>
      </c>
      <c r="AT37" s="28">
        <v>1.68389213578928E-3</v>
      </c>
      <c r="AU37" s="28">
        <v>1.6123599263938599E-2</v>
      </c>
      <c r="AV37" s="28" t="s">
        <v>39</v>
      </c>
      <c r="AW37" s="28">
        <v>3.9934557447496901E-4</v>
      </c>
      <c r="AX37" s="28">
        <v>5.83498539893331E-4</v>
      </c>
      <c r="AY37" s="28" t="s">
        <v>39</v>
      </c>
      <c r="AZ37" s="28" t="s">
        <v>39</v>
      </c>
      <c r="BA37" s="28">
        <v>2.3996228109362299E-4</v>
      </c>
      <c r="BB37" s="28">
        <v>7.3301108969256001E-4</v>
      </c>
      <c r="BC37" s="28">
        <v>2.1778993770778799E-4</v>
      </c>
    </row>
    <row r="38" spans="1:55" x14ac:dyDescent="0.3">
      <c r="A38" s="16" t="s">
        <v>110</v>
      </c>
      <c r="B38" s="5"/>
      <c r="C38" s="6"/>
      <c r="D38" s="5" t="s">
        <v>105</v>
      </c>
      <c r="E38" s="5" t="s">
        <v>106</v>
      </c>
      <c r="F38" s="5">
        <v>9200</v>
      </c>
      <c r="G38" s="6" t="s">
        <v>107</v>
      </c>
      <c r="H38" s="28">
        <v>1.3414760398238401E-3</v>
      </c>
      <c r="I38" s="28">
        <v>2.1997111774973901E-3</v>
      </c>
      <c r="J38" s="28">
        <v>3.3346436371777801E-4</v>
      </c>
      <c r="K38" s="28">
        <v>4.10449796539365E-5</v>
      </c>
      <c r="L38" s="28" t="s">
        <v>39</v>
      </c>
      <c r="M38" s="28" t="s">
        <v>39</v>
      </c>
      <c r="N38" s="28">
        <v>2.16699116556348E-2</v>
      </c>
      <c r="O38" s="28" t="s">
        <v>39</v>
      </c>
      <c r="P38" s="28">
        <v>6.8937651125870893E-5</v>
      </c>
      <c r="Q38" s="28">
        <v>5.7779233506305197E-5</v>
      </c>
      <c r="R38" s="28">
        <v>1.46011030932072E-2</v>
      </c>
      <c r="S38" s="28">
        <v>1.43158227233102E-5</v>
      </c>
      <c r="T38" s="28">
        <v>2.4629009103714301E-5</v>
      </c>
      <c r="U38" s="28">
        <v>2.5815773281405E-2</v>
      </c>
      <c r="V38" s="28" t="s">
        <v>39</v>
      </c>
      <c r="W38" s="28">
        <v>4.0114215436502398E-2</v>
      </c>
      <c r="X38" s="28">
        <v>3.2781710149884092E-3</v>
      </c>
      <c r="Y38" s="28">
        <v>1.8071585068823101E-4</v>
      </c>
      <c r="Z38" s="28">
        <v>2.4230468831552801E-3</v>
      </c>
      <c r="AA38" s="28">
        <v>2.7265217000914198E-4</v>
      </c>
      <c r="AB38" s="28" t="s">
        <v>39</v>
      </c>
      <c r="AC38" s="28">
        <v>1.61412006540738E-4</v>
      </c>
      <c r="AD38" s="28">
        <v>6.0828752555205597E-4</v>
      </c>
      <c r="AE38" s="28">
        <v>5.5094925244032105E-4</v>
      </c>
      <c r="AF38" s="28">
        <v>8.7270144871821702E-4</v>
      </c>
      <c r="AG38" s="28">
        <v>1.9372525008575699E-4</v>
      </c>
      <c r="AH38" s="28">
        <v>2.2881349674696499E-5</v>
      </c>
      <c r="AI38" s="28">
        <v>1.6163208887276799E-2</v>
      </c>
      <c r="AJ38" s="28" t="s">
        <v>39</v>
      </c>
      <c r="AK38" s="28">
        <v>1.54319366177937E-4</v>
      </c>
      <c r="AL38" s="28">
        <v>4.0835548574032802E-5</v>
      </c>
      <c r="AM38" s="28">
        <v>2.5833502046050601E-4</v>
      </c>
      <c r="AN38" s="28">
        <v>4.8083366607725503E-3</v>
      </c>
      <c r="AO38" s="28">
        <v>1.0159835927928599E-4</v>
      </c>
      <c r="AP38" s="28">
        <v>1.36410117875976E-5</v>
      </c>
      <c r="AQ38" s="28">
        <v>2.48068290243523E-3</v>
      </c>
      <c r="AR38" s="28" t="s">
        <v>39</v>
      </c>
      <c r="AS38" s="28">
        <v>7.83335386165402E-5</v>
      </c>
      <c r="AT38" s="28">
        <v>2.4140377797797099E-3</v>
      </c>
      <c r="AU38" s="28">
        <v>9.9445300915468396E-3</v>
      </c>
      <c r="AV38" s="28" t="s">
        <v>39</v>
      </c>
      <c r="AW38" s="28">
        <v>1.7556812852493101E-4</v>
      </c>
      <c r="AX38" s="28">
        <v>6.5186340858308395E-4</v>
      </c>
      <c r="AY38" s="28" t="s">
        <v>39</v>
      </c>
      <c r="AZ38" s="28" t="s">
        <v>39</v>
      </c>
      <c r="BA38" s="28">
        <v>1.5244309722103099E-4</v>
      </c>
      <c r="BB38" s="28">
        <v>6.2030885167539695E-4</v>
      </c>
      <c r="BC38" s="28" t="s">
        <v>39</v>
      </c>
    </row>
    <row r="39" spans="1:55" x14ac:dyDescent="0.3">
      <c r="A39" s="16" t="s">
        <v>110</v>
      </c>
      <c r="B39" s="5"/>
      <c r="C39" s="6"/>
      <c r="D39" s="5" t="s">
        <v>105</v>
      </c>
      <c r="E39" s="5" t="s">
        <v>106</v>
      </c>
      <c r="F39" s="5">
        <v>7380</v>
      </c>
      <c r="G39" s="6" t="s">
        <v>107</v>
      </c>
      <c r="H39" s="28">
        <v>3.91884739953048E-4</v>
      </c>
      <c r="I39" s="28" t="s">
        <v>39</v>
      </c>
      <c r="J39" s="28">
        <v>4.7303001384464698E-5</v>
      </c>
      <c r="K39" s="28" t="s">
        <v>39</v>
      </c>
      <c r="L39" s="28" t="s">
        <v>39</v>
      </c>
      <c r="M39" s="28" t="s">
        <v>39</v>
      </c>
      <c r="N39" s="28">
        <v>1.8400982577889202E-2</v>
      </c>
      <c r="O39" s="28" t="s">
        <v>39</v>
      </c>
      <c r="P39" s="28">
        <v>7.8160433851858096E-5</v>
      </c>
      <c r="Q39" s="28">
        <v>4.3242128435598898E-5</v>
      </c>
      <c r="R39" s="28">
        <v>2.8747979386096502E-3</v>
      </c>
      <c r="S39" s="28">
        <v>2.8607193208516601E-5</v>
      </c>
      <c r="T39" s="28" t="s">
        <v>39</v>
      </c>
      <c r="U39" s="28">
        <v>2.6517378610784299E-2</v>
      </c>
      <c r="V39" s="28" t="s">
        <v>39</v>
      </c>
      <c r="W39" s="28">
        <v>3.34385459419615E-3</v>
      </c>
      <c r="X39" s="28">
        <v>2.2091595031992254E-3</v>
      </c>
      <c r="Y39" s="28">
        <v>2.8200462522347101E-4</v>
      </c>
      <c r="Z39" s="28">
        <v>1.4863642727270599E-3</v>
      </c>
      <c r="AA39" s="28">
        <v>1.26097301528806E-4</v>
      </c>
      <c r="AB39" s="28" t="s">
        <v>39</v>
      </c>
      <c r="AC39" s="28">
        <v>1.09749889295592E-4</v>
      </c>
      <c r="AD39" s="28">
        <v>1.5039496277537399E-3</v>
      </c>
      <c r="AE39" s="28">
        <v>2.1891837314759E-4</v>
      </c>
      <c r="AF39" s="28">
        <v>1.31022614185896E-3</v>
      </c>
      <c r="AG39" s="28">
        <v>1.6442574417703599E-4</v>
      </c>
      <c r="AH39" s="28" t="s">
        <v>39</v>
      </c>
      <c r="AI39" s="28">
        <v>1.34170681292759E-2</v>
      </c>
      <c r="AJ39" s="28" t="s">
        <v>39</v>
      </c>
      <c r="AK39" s="28">
        <v>1.0423001777990701E-4</v>
      </c>
      <c r="AL39" s="28" t="s">
        <v>39</v>
      </c>
      <c r="AM39" s="28">
        <v>6.3130146150045395E-5</v>
      </c>
      <c r="AN39" s="28">
        <v>4.3331179942536499E-3</v>
      </c>
      <c r="AO39" s="28">
        <v>1.51167416289313E-5</v>
      </c>
      <c r="AP39" s="28" t="s">
        <v>39</v>
      </c>
      <c r="AQ39" s="28">
        <v>4.6904292704190598E-3</v>
      </c>
      <c r="AR39" s="28" t="s">
        <v>39</v>
      </c>
      <c r="AS39" s="28">
        <v>7.2484192020156793E-5</v>
      </c>
      <c r="AT39" s="28">
        <v>1.2952375232486201E-4</v>
      </c>
      <c r="AU39" s="28">
        <v>1.44082746790669E-2</v>
      </c>
      <c r="AV39" s="28" t="s">
        <v>39</v>
      </c>
      <c r="AW39" s="28" t="s">
        <v>39</v>
      </c>
      <c r="AX39" s="28">
        <v>1.4827336436383899E-4</v>
      </c>
      <c r="AY39" s="28" t="s">
        <v>39</v>
      </c>
      <c r="AZ39" s="28" t="s">
        <v>39</v>
      </c>
      <c r="BA39" s="28">
        <v>8.5526257906555901E-5</v>
      </c>
      <c r="BB39" s="28">
        <v>2.9172109620579902E-4</v>
      </c>
      <c r="BC39" s="28" t="s">
        <v>39</v>
      </c>
    </row>
    <row r="40" spans="1:55" x14ac:dyDescent="0.3">
      <c r="A40" s="16" t="s">
        <v>110</v>
      </c>
      <c r="B40" s="5"/>
      <c r="C40" s="6"/>
      <c r="D40" s="5" t="s">
        <v>105</v>
      </c>
      <c r="E40" s="5" t="s">
        <v>106</v>
      </c>
      <c r="F40" s="5">
        <v>10390</v>
      </c>
      <c r="G40" s="6" t="s">
        <v>107</v>
      </c>
      <c r="H40" s="28">
        <v>3.9338179323511503E-3</v>
      </c>
      <c r="I40" s="28">
        <v>3.4936728125482398E-3</v>
      </c>
      <c r="J40" s="28">
        <v>4.8061527983223003E-4</v>
      </c>
      <c r="K40" s="28">
        <v>5.8345919450059903E-5</v>
      </c>
      <c r="L40" s="28" t="s">
        <v>39</v>
      </c>
      <c r="M40" s="28" t="s">
        <v>39</v>
      </c>
      <c r="N40" s="28">
        <v>2.8668932436858099E-2</v>
      </c>
      <c r="O40" s="28" t="s">
        <v>39</v>
      </c>
      <c r="P40" s="28">
        <v>8.2332588541101295E-5</v>
      </c>
      <c r="Q40" s="28">
        <v>7.0715499871561004E-5</v>
      </c>
      <c r="R40" s="28">
        <v>5.2182077957868098E-2</v>
      </c>
      <c r="S40" s="28">
        <v>3.2146555208804997E-5</v>
      </c>
      <c r="T40" s="28">
        <v>5.4943883994325798E-5</v>
      </c>
      <c r="U40" s="28">
        <v>2.8018603459353902E-2</v>
      </c>
      <c r="V40" s="28" t="s">
        <v>39</v>
      </c>
      <c r="W40" s="28">
        <v>7.8511388667386994E-2</v>
      </c>
      <c r="X40" s="28">
        <v>9.8234317120655338E-3</v>
      </c>
      <c r="Y40" s="28">
        <v>4.3938402658308699E-4</v>
      </c>
      <c r="Z40" s="28">
        <v>5.0056435120789996E-3</v>
      </c>
      <c r="AA40" s="28">
        <v>5.6045913173292602E-4</v>
      </c>
      <c r="AB40" s="28" t="s">
        <v>39</v>
      </c>
      <c r="AC40" s="28">
        <v>4.7577160539888998E-4</v>
      </c>
      <c r="AD40" s="28">
        <v>2.4675116435184398E-3</v>
      </c>
      <c r="AE40" s="28">
        <v>2.8944971867157399E-3</v>
      </c>
      <c r="AF40" s="28">
        <v>1.0274196759585299E-3</v>
      </c>
      <c r="AG40" s="28">
        <v>4.3249292004073498E-4</v>
      </c>
      <c r="AH40" s="28">
        <v>7.6618973201576202E-5</v>
      </c>
      <c r="AI40" s="28">
        <v>2.0118602756848701E-2</v>
      </c>
      <c r="AJ40" s="28">
        <v>5.10906158433576E-5</v>
      </c>
      <c r="AK40" s="28">
        <v>1.64092301932948E-4</v>
      </c>
      <c r="AL40" s="28">
        <v>1.2210454844214399E-4</v>
      </c>
      <c r="AM40" s="28">
        <v>6.9428239835293804E-4</v>
      </c>
      <c r="AN40" s="28">
        <v>9.3624536635223497E-3</v>
      </c>
      <c r="AO40" s="28">
        <v>4.7047210176811498E-4</v>
      </c>
      <c r="AP40" s="28">
        <v>4.8934070566994701E-5</v>
      </c>
      <c r="AQ40" s="28">
        <v>1.30208861584872E-2</v>
      </c>
      <c r="AR40" s="28" t="s">
        <v>39</v>
      </c>
      <c r="AS40" s="28">
        <v>8.9611396586766702E-5</v>
      </c>
      <c r="AT40" s="28">
        <v>3.61868670114157E-3</v>
      </c>
      <c r="AU40" s="28">
        <v>8.0437334336169695E-3</v>
      </c>
      <c r="AV40" s="28" t="s">
        <v>39</v>
      </c>
      <c r="AW40" s="28">
        <v>2.7342857204432601E-4</v>
      </c>
      <c r="AX40" s="28">
        <v>5.4722944665153205E-4</v>
      </c>
      <c r="AY40" s="28" t="s">
        <v>39</v>
      </c>
      <c r="AZ40" s="28" t="s">
        <v>39</v>
      </c>
      <c r="BA40" s="28">
        <v>4.1149211949060899E-4</v>
      </c>
      <c r="BB40" s="28">
        <v>1.41569910322416E-3</v>
      </c>
      <c r="BC40" s="28">
        <v>4.3010031322856298E-4</v>
      </c>
    </row>
    <row r="41" spans="1:55" x14ac:dyDescent="0.3">
      <c r="A41" s="16" t="s">
        <v>110</v>
      </c>
      <c r="B41" s="5"/>
      <c r="C41" s="6"/>
      <c r="D41" s="5" t="s">
        <v>105</v>
      </c>
      <c r="E41" s="5" t="s">
        <v>106</v>
      </c>
      <c r="F41" s="5">
        <v>9080</v>
      </c>
      <c r="G41" s="6" t="s">
        <v>107</v>
      </c>
      <c r="H41" s="28">
        <v>7.1780419635723597E-4</v>
      </c>
      <c r="I41" s="28" t="s">
        <v>39</v>
      </c>
      <c r="J41" s="28">
        <v>1.57338992239073E-4</v>
      </c>
      <c r="K41" s="28" t="s">
        <v>39</v>
      </c>
      <c r="L41" s="28" t="s">
        <v>39</v>
      </c>
      <c r="M41" s="28" t="s">
        <v>39</v>
      </c>
      <c r="N41" s="28">
        <v>1.6003807272388398E-2</v>
      </c>
      <c r="O41" s="28" t="s">
        <v>39</v>
      </c>
      <c r="P41" s="28">
        <v>6.8152615587284293E-5</v>
      </c>
      <c r="Q41" s="28">
        <v>5.0777991882170099E-5</v>
      </c>
      <c r="R41" s="28">
        <v>4.1840670248955202E-3</v>
      </c>
      <c r="S41" s="28" t="s">
        <v>39</v>
      </c>
      <c r="T41" s="28" t="s">
        <v>39</v>
      </c>
      <c r="U41" s="28">
        <v>3.0820117721776102E-2</v>
      </c>
      <c r="V41" s="28" t="s">
        <v>39</v>
      </c>
      <c r="W41" s="28">
        <v>1.9656884217244899E-2</v>
      </c>
      <c r="X41" s="28">
        <v>1.0127363899147254E-2</v>
      </c>
      <c r="Y41" s="28">
        <v>1.5613870678505399E-4</v>
      </c>
      <c r="Z41" s="28">
        <v>3.0478402306451302E-3</v>
      </c>
      <c r="AA41" s="28">
        <v>1.9990808317077601E-4</v>
      </c>
      <c r="AB41" s="28" t="s">
        <v>39</v>
      </c>
      <c r="AC41" s="28">
        <v>7.8033301719612703E-5</v>
      </c>
      <c r="AD41" s="28">
        <v>6.9050225297159502E-4</v>
      </c>
      <c r="AE41" s="28">
        <v>2.1051300093028301E-4</v>
      </c>
      <c r="AF41" s="28">
        <v>8.5585308488005205E-4</v>
      </c>
      <c r="AG41" s="28">
        <v>1.37399846977123E-4</v>
      </c>
      <c r="AH41" s="28" t="s">
        <v>39</v>
      </c>
      <c r="AI41" s="28">
        <v>1.1352415891795E-2</v>
      </c>
      <c r="AJ41" s="28" t="s">
        <v>39</v>
      </c>
      <c r="AK41" s="28">
        <v>7.5547968490062304E-5</v>
      </c>
      <c r="AL41" s="28">
        <v>2.2835941726295399E-5</v>
      </c>
      <c r="AM41" s="28">
        <v>1.35204580418684E-4</v>
      </c>
      <c r="AN41" s="28">
        <v>3.6038234300597299E-3</v>
      </c>
      <c r="AO41" s="28">
        <v>4.2869974166261702E-5</v>
      </c>
      <c r="AP41" s="28" t="s">
        <v>39</v>
      </c>
      <c r="AQ41" s="28">
        <v>7.5392629769540798E-3</v>
      </c>
      <c r="AR41" s="28" t="s">
        <v>39</v>
      </c>
      <c r="AS41" s="28">
        <v>4.9101769557581298E-5</v>
      </c>
      <c r="AT41" s="28">
        <v>4.4045957173287202E-4</v>
      </c>
      <c r="AU41" s="28">
        <v>7.3033477250831497E-3</v>
      </c>
      <c r="AV41" s="28" t="s">
        <v>39</v>
      </c>
      <c r="AW41" s="28">
        <v>9.9276108807482897E-5</v>
      </c>
      <c r="AX41" s="28">
        <v>2.39526482119978E-4</v>
      </c>
      <c r="AY41" s="28" t="s">
        <v>39</v>
      </c>
      <c r="AZ41" s="28" t="s">
        <v>39</v>
      </c>
      <c r="BA41" s="28">
        <v>7.9444151460085895E-5</v>
      </c>
      <c r="BB41" s="28">
        <v>3.35446186649383E-4</v>
      </c>
      <c r="BC41" s="28" t="s">
        <v>39</v>
      </c>
    </row>
    <row r="42" spans="1:55" x14ac:dyDescent="0.3">
      <c r="A42" s="16" t="s">
        <v>110</v>
      </c>
      <c r="B42" s="5"/>
      <c r="C42" s="6"/>
      <c r="D42" s="5" t="s">
        <v>105</v>
      </c>
      <c r="E42" s="5" t="s">
        <v>106</v>
      </c>
      <c r="F42" s="5">
        <v>7550</v>
      </c>
      <c r="G42" s="6" t="s">
        <v>107</v>
      </c>
      <c r="H42" s="28">
        <v>4.60891228877268E-4</v>
      </c>
      <c r="I42" s="28">
        <v>3.3494384563398701E-3</v>
      </c>
      <c r="J42" s="28">
        <v>2.5933431257148297E-4</v>
      </c>
      <c r="K42" s="28" t="s">
        <v>39</v>
      </c>
      <c r="L42" s="28" t="s">
        <v>39</v>
      </c>
      <c r="M42" s="28" t="s">
        <v>39</v>
      </c>
      <c r="N42" s="28">
        <v>2.68441299281858E-2</v>
      </c>
      <c r="O42" s="28" t="s">
        <v>39</v>
      </c>
      <c r="P42" s="28">
        <v>8.0480169997040305E-5</v>
      </c>
      <c r="Q42" s="28">
        <v>3.4650311110053601E-5</v>
      </c>
      <c r="R42" s="28">
        <v>1.25327021713031E-2</v>
      </c>
      <c r="S42" s="28">
        <v>2.2379103479254202E-5</v>
      </c>
      <c r="T42" s="28">
        <v>3.2342498677699601E-5</v>
      </c>
      <c r="U42" s="28">
        <v>3.4905018281784501E-2</v>
      </c>
      <c r="V42" s="28" t="s">
        <v>39</v>
      </c>
      <c r="W42" s="28">
        <v>0.235041421728303</v>
      </c>
      <c r="X42" s="28">
        <v>1.7680380596296645E-3</v>
      </c>
      <c r="Y42" s="28">
        <v>1.7627264742533301E-4</v>
      </c>
      <c r="Z42" s="28">
        <v>1.6260913139479599E-3</v>
      </c>
      <c r="AA42" s="28">
        <v>2.8405171686474401E-4</v>
      </c>
      <c r="AB42" s="28" t="s">
        <v>39</v>
      </c>
      <c r="AC42" s="28">
        <v>2.6224997089179501E-4</v>
      </c>
      <c r="AD42" s="28">
        <v>1.29914158103382E-3</v>
      </c>
      <c r="AE42" s="28">
        <v>3.7072574997354298E-4</v>
      </c>
      <c r="AF42" s="28">
        <v>4.8315614976998601E-4</v>
      </c>
      <c r="AG42" s="28">
        <v>1.48920314832726E-4</v>
      </c>
      <c r="AH42" s="28">
        <v>2.6907869029522499E-5</v>
      </c>
      <c r="AI42" s="28">
        <v>1.2399228867999299E-2</v>
      </c>
      <c r="AJ42" s="28" t="s">
        <v>39</v>
      </c>
      <c r="AK42" s="28">
        <v>1.3832827971138199E-4</v>
      </c>
      <c r="AL42" s="28">
        <v>5.2822019836568603E-5</v>
      </c>
      <c r="AM42" s="28">
        <v>2.3121224186746801E-4</v>
      </c>
      <c r="AN42" s="28">
        <v>3.6099072092568001E-3</v>
      </c>
      <c r="AO42" s="28">
        <v>5.8746033573955698E-5</v>
      </c>
      <c r="AP42" s="28" t="s">
        <v>39</v>
      </c>
      <c r="AQ42" s="28">
        <v>6.2507313650454E-3</v>
      </c>
      <c r="AR42" s="28" t="s">
        <v>39</v>
      </c>
      <c r="AS42" s="28">
        <v>5.1782611130545597E-5</v>
      </c>
      <c r="AT42" s="28">
        <v>6.6352399956179397E-4</v>
      </c>
      <c r="AU42" s="28">
        <v>1.4759761422376999E-2</v>
      </c>
      <c r="AV42" s="28" t="s">
        <v>39</v>
      </c>
      <c r="AW42" s="28">
        <v>1.3479131788618899E-4</v>
      </c>
      <c r="AX42" s="28">
        <v>5.76357975542239E-4</v>
      </c>
      <c r="AY42" s="28" t="s">
        <v>39</v>
      </c>
      <c r="AZ42" s="28" t="s">
        <v>39</v>
      </c>
      <c r="BA42" s="28">
        <v>2.9076438022035699E-4</v>
      </c>
      <c r="BB42" s="28">
        <v>5.0147108125258699E-4</v>
      </c>
      <c r="BC42" s="28" t="s">
        <v>39</v>
      </c>
    </row>
    <row r="43" spans="1:55" x14ac:dyDescent="0.3">
      <c r="A43" s="16" t="s">
        <v>110</v>
      </c>
      <c r="B43" s="5"/>
      <c r="C43" s="6"/>
      <c r="D43" s="5" t="s">
        <v>105</v>
      </c>
      <c r="E43" s="5" t="s">
        <v>106</v>
      </c>
      <c r="F43" s="5">
        <v>8580</v>
      </c>
      <c r="G43" s="6" t="s">
        <v>107</v>
      </c>
      <c r="H43" s="28">
        <v>1.5520690706485101E-4</v>
      </c>
      <c r="I43" s="28" t="s">
        <v>39</v>
      </c>
      <c r="J43" s="28" t="s">
        <v>39</v>
      </c>
      <c r="K43" s="28" t="s">
        <v>39</v>
      </c>
      <c r="L43" s="28" t="s">
        <v>39</v>
      </c>
      <c r="M43" s="28" t="s">
        <v>39</v>
      </c>
      <c r="N43" s="28">
        <v>3.4054892174182602E-2</v>
      </c>
      <c r="O43" s="28" t="s">
        <v>39</v>
      </c>
      <c r="P43" s="28">
        <v>6.0049118709187798E-5</v>
      </c>
      <c r="Q43" s="28">
        <v>5.1358378473122998E-5</v>
      </c>
      <c r="R43" s="28">
        <v>1.2077543361245799E-3</v>
      </c>
      <c r="S43" s="28" t="s">
        <v>39</v>
      </c>
      <c r="T43" s="28">
        <v>2.6280530002945E-5</v>
      </c>
      <c r="U43" s="28">
        <v>3.7610264770047301E-2</v>
      </c>
      <c r="V43" s="28" t="s">
        <v>39</v>
      </c>
      <c r="W43" s="28" t="s">
        <v>39</v>
      </c>
      <c r="X43" s="28">
        <v>3.0832606993733869E-3</v>
      </c>
      <c r="Y43" s="28">
        <v>9.6404000167538595E-4</v>
      </c>
      <c r="Z43" s="28">
        <v>1.0968273639511399E-3</v>
      </c>
      <c r="AA43" s="28">
        <v>1.2785249205326499E-4</v>
      </c>
      <c r="AB43" s="28" t="s">
        <v>39</v>
      </c>
      <c r="AC43" s="28">
        <v>3.53545354425496E-5</v>
      </c>
      <c r="AD43" s="28">
        <v>7.6506989276002005E-4</v>
      </c>
      <c r="AE43" s="28" t="s">
        <v>39</v>
      </c>
      <c r="AF43" s="28">
        <v>2.98792932052811E-3</v>
      </c>
      <c r="AG43" s="28">
        <v>5.5245756484307898E-5</v>
      </c>
      <c r="AH43" s="28" t="s">
        <v>39</v>
      </c>
      <c r="AI43" s="28">
        <v>7.8534828432673103E-3</v>
      </c>
      <c r="AJ43" s="28" t="s">
        <v>39</v>
      </c>
      <c r="AK43" s="28">
        <v>7.2404637965892902E-5</v>
      </c>
      <c r="AL43" s="28" t="s">
        <v>39</v>
      </c>
      <c r="AM43" s="28" t="s">
        <v>39</v>
      </c>
      <c r="AN43" s="28">
        <v>3.1949875169886999E-3</v>
      </c>
      <c r="AO43" s="28">
        <v>1.9433484196905601E-5</v>
      </c>
      <c r="AP43" s="28" t="s">
        <v>39</v>
      </c>
      <c r="AQ43" s="28">
        <v>1.5115724663958699E-2</v>
      </c>
      <c r="AR43" s="28" t="s">
        <v>39</v>
      </c>
      <c r="AS43" s="28">
        <v>3.75933428995591E-5</v>
      </c>
      <c r="AT43" s="28" t="s">
        <v>39</v>
      </c>
      <c r="AU43" s="28">
        <v>6.1346846124550099E-3</v>
      </c>
      <c r="AV43" s="28" t="s">
        <v>39</v>
      </c>
      <c r="AW43" s="28">
        <v>5.6096148055927998E-5</v>
      </c>
      <c r="AX43" s="28" t="s">
        <v>39</v>
      </c>
      <c r="AY43" s="28" t="s">
        <v>39</v>
      </c>
      <c r="AZ43" s="28" t="s">
        <v>39</v>
      </c>
      <c r="BA43" s="28">
        <v>1.9482478007561899E-5</v>
      </c>
      <c r="BB43" s="28">
        <v>1.18175334156756E-4</v>
      </c>
      <c r="BC43" s="28" t="s">
        <v>39</v>
      </c>
    </row>
    <row r="44" spans="1:55" x14ac:dyDescent="0.3">
      <c r="A44" s="16" t="s">
        <v>110</v>
      </c>
      <c r="B44" s="5"/>
      <c r="C44" s="6"/>
      <c r="D44" s="5" t="s">
        <v>105</v>
      </c>
      <c r="E44" s="5" t="s">
        <v>106</v>
      </c>
      <c r="F44" s="5">
        <v>6470</v>
      </c>
      <c r="G44" s="6" t="s">
        <v>107</v>
      </c>
      <c r="H44" s="28">
        <v>3.6626543351999698E-4</v>
      </c>
      <c r="I44" s="28" t="s">
        <v>39</v>
      </c>
      <c r="J44" s="28">
        <v>4.5745413139159402E-5</v>
      </c>
      <c r="K44" s="28" t="s">
        <v>39</v>
      </c>
      <c r="L44" s="28" t="s">
        <v>39</v>
      </c>
      <c r="M44" s="28" t="s">
        <v>39</v>
      </c>
      <c r="N44" s="28">
        <v>1.6709431429456901E-2</v>
      </c>
      <c r="O44" s="28" t="s">
        <v>39</v>
      </c>
      <c r="P44" s="28">
        <v>1.0559944812181499E-4</v>
      </c>
      <c r="Q44" s="28" t="s">
        <v>39</v>
      </c>
      <c r="R44" s="28">
        <v>2.0984925954715102E-3</v>
      </c>
      <c r="S44" s="28">
        <v>1.49515605294597E-5</v>
      </c>
      <c r="T44" s="28">
        <v>6.01819877019979E-5</v>
      </c>
      <c r="U44" s="28">
        <v>4.36461180507903E-2</v>
      </c>
      <c r="V44" s="28" t="s">
        <v>39</v>
      </c>
      <c r="W44" s="28" t="s">
        <v>39</v>
      </c>
      <c r="X44" s="28">
        <v>1.4349253140109165E-3</v>
      </c>
      <c r="Y44" s="28">
        <v>2.3560527079634699E-4</v>
      </c>
      <c r="Z44" s="28">
        <v>1.1848296510210399E-3</v>
      </c>
      <c r="AA44" s="28">
        <v>1.2411791724979701E-4</v>
      </c>
      <c r="AB44" s="28" t="s">
        <v>39</v>
      </c>
      <c r="AC44" s="28">
        <v>6.4699058190620398E-5</v>
      </c>
      <c r="AD44" s="28">
        <v>5.5362694920339502E-4</v>
      </c>
      <c r="AE44" s="28">
        <v>1.8086759719031901E-4</v>
      </c>
      <c r="AF44" s="28">
        <v>2.8779383476460401E-4</v>
      </c>
      <c r="AG44" s="28">
        <v>3.3026750024485501E-4</v>
      </c>
      <c r="AH44" s="28" t="s">
        <v>39</v>
      </c>
      <c r="AI44" s="28">
        <v>1.0780812959191101E-2</v>
      </c>
      <c r="AJ44" s="28" t="s">
        <v>39</v>
      </c>
      <c r="AK44" s="28">
        <v>1.1948552186434101E-4</v>
      </c>
      <c r="AL44" s="28" t="s">
        <v>39</v>
      </c>
      <c r="AM44" s="28">
        <v>6.8515223081827795E-5</v>
      </c>
      <c r="AN44" s="28">
        <v>2.1469653494569801E-3</v>
      </c>
      <c r="AO44" s="28">
        <v>2.2089551036800599E-5</v>
      </c>
      <c r="AP44" s="28" t="s">
        <v>39</v>
      </c>
      <c r="AQ44" s="28">
        <v>3.8632199838524498E-3</v>
      </c>
      <c r="AR44" s="28" t="s">
        <v>39</v>
      </c>
      <c r="AS44" s="28">
        <v>5.5754559132816898E-5</v>
      </c>
      <c r="AT44" s="28">
        <v>2.1658820819304701E-4</v>
      </c>
      <c r="AU44" s="28">
        <v>2.7123018993454899E-3</v>
      </c>
      <c r="AV44" s="28" t="s">
        <v>39</v>
      </c>
      <c r="AW44" s="28">
        <v>7.2498977401283806E-5</v>
      </c>
      <c r="AX44" s="28">
        <v>1.6413032892551201E-4</v>
      </c>
      <c r="AY44" s="28" t="s">
        <v>39</v>
      </c>
      <c r="AZ44" s="28" t="s">
        <v>39</v>
      </c>
      <c r="BA44" s="28">
        <v>9.9592325480664005E-5</v>
      </c>
      <c r="BB44" s="28">
        <v>1.68031876540453E-4</v>
      </c>
      <c r="BC44" s="28" t="s">
        <v>39</v>
      </c>
    </row>
    <row r="45" spans="1:55" x14ac:dyDescent="0.3">
      <c r="A45" s="16" t="s">
        <v>110</v>
      </c>
      <c r="B45" s="5"/>
      <c r="C45" s="6"/>
      <c r="D45" s="5" t="s">
        <v>105</v>
      </c>
      <c r="E45" s="5" t="s">
        <v>106</v>
      </c>
      <c r="F45" s="5">
        <v>5440</v>
      </c>
      <c r="G45" s="6" t="s">
        <v>107</v>
      </c>
      <c r="H45" s="28">
        <v>1.66246983935198E-3</v>
      </c>
      <c r="I45" s="28" t="s">
        <v>39</v>
      </c>
      <c r="J45" s="28">
        <v>2.1222127498327301E-4</v>
      </c>
      <c r="K45" s="28" t="s">
        <v>39</v>
      </c>
      <c r="L45" s="28" t="s">
        <v>39</v>
      </c>
      <c r="M45" s="28" t="s">
        <v>39</v>
      </c>
      <c r="N45" s="28">
        <v>2.44681405854058E-2</v>
      </c>
      <c r="O45" s="28" t="s">
        <v>39</v>
      </c>
      <c r="P45" s="28">
        <v>1.6008019039843999E-4</v>
      </c>
      <c r="Q45" s="28">
        <v>6.2585272306067395E-5</v>
      </c>
      <c r="R45" s="28">
        <v>1.66748140704682E-2</v>
      </c>
      <c r="S45" s="28">
        <v>2.8956577636589099E-5</v>
      </c>
      <c r="T45" s="28">
        <v>1.6802336200717199E-4</v>
      </c>
      <c r="U45" s="28">
        <v>4.5661830389813397E-2</v>
      </c>
      <c r="V45" s="28" t="s">
        <v>39</v>
      </c>
      <c r="W45" s="28">
        <v>2.0901780435021802E-2</v>
      </c>
      <c r="X45" s="28">
        <v>8.8403831469317676E-4</v>
      </c>
      <c r="Y45" s="28">
        <v>6.3483796681880196E-4</v>
      </c>
      <c r="Z45" s="28">
        <v>2.59339885846818E-3</v>
      </c>
      <c r="AA45" s="28">
        <v>4.3123268035578699E-4</v>
      </c>
      <c r="AB45" s="28" t="s">
        <v>39</v>
      </c>
      <c r="AC45" s="28">
        <v>4.3336201612727098E-4</v>
      </c>
      <c r="AD45" s="28">
        <v>1.85948377640761E-3</v>
      </c>
      <c r="AE45" s="28">
        <v>1.27164264040661E-3</v>
      </c>
      <c r="AF45" s="28">
        <v>7.8998929141495895E-4</v>
      </c>
      <c r="AG45" s="28">
        <v>3.8861733717531502E-4</v>
      </c>
      <c r="AH45" s="28">
        <v>4.5624576637511397E-5</v>
      </c>
      <c r="AI45" s="28">
        <v>2.4830584787207E-2</v>
      </c>
      <c r="AJ45" s="28" t="s">
        <v>39</v>
      </c>
      <c r="AK45" s="28">
        <v>1.6293619608667199E-4</v>
      </c>
      <c r="AL45" s="28">
        <v>6.1888491178801395E-5</v>
      </c>
      <c r="AM45" s="28">
        <v>3.7292852902560302E-4</v>
      </c>
      <c r="AN45" s="28">
        <v>1.0603204918139601E-2</v>
      </c>
      <c r="AO45" s="28">
        <v>1.81686591544177E-4</v>
      </c>
      <c r="AP45" s="28" t="s">
        <v>39</v>
      </c>
      <c r="AQ45" s="28">
        <v>5.0401719840125397E-2</v>
      </c>
      <c r="AR45" s="28" t="s">
        <v>39</v>
      </c>
      <c r="AS45" s="28">
        <v>9.4750930036757798E-5</v>
      </c>
      <c r="AT45" s="28">
        <v>7.4614873881644799E-4</v>
      </c>
      <c r="AU45" s="28">
        <v>4.1664165597010503E-3</v>
      </c>
      <c r="AV45" s="28" t="s">
        <v>39</v>
      </c>
      <c r="AW45" s="28">
        <v>1.6682818956594199E-4</v>
      </c>
      <c r="AX45" s="28">
        <v>6.2941575197784103E-4</v>
      </c>
      <c r="AY45" s="28" t="s">
        <v>39</v>
      </c>
      <c r="AZ45" s="28" t="s">
        <v>39</v>
      </c>
      <c r="BA45" s="28">
        <v>3.6656702026752398E-4</v>
      </c>
      <c r="BB45" s="28">
        <v>9.6788195152410395E-4</v>
      </c>
      <c r="BC45" s="28" t="s">
        <v>39</v>
      </c>
    </row>
    <row r="46" spans="1:55" x14ac:dyDescent="0.3">
      <c r="A46" s="16" t="s">
        <v>111</v>
      </c>
      <c r="B46" s="5"/>
      <c r="C46" s="6"/>
      <c r="D46" s="5" t="s">
        <v>105</v>
      </c>
      <c r="E46" s="5" t="s">
        <v>106</v>
      </c>
      <c r="F46" s="5">
        <v>10050</v>
      </c>
      <c r="G46" s="6" t="s">
        <v>107</v>
      </c>
      <c r="H46" s="28">
        <v>1.4998721364059201E-4</v>
      </c>
      <c r="I46" s="28" t="s">
        <v>39</v>
      </c>
      <c r="J46" s="28">
        <v>3.4830326473664797E-5</v>
      </c>
      <c r="K46" s="28" t="s">
        <v>39</v>
      </c>
      <c r="L46" s="28" t="s">
        <v>39</v>
      </c>
      <c r="M46" s="28" t="s">
        <v>39</v>
      </c>
      <c r="N46" s="28">
        <v>1.93031165198959E-3</v>
      </c>
      <c r="O46" s="28" t="s">
        <v>39</v>
      </c>
      <c r="P46" s="28">
        <v>4.91761755892455E-5</v>
      </c>
      <c r="Q46" s="28" t="s">
        <v>39</v>
      </c>
      <c r="R46" s="28">
        <v>9.39193142692268E-4</v>
      </c>
      <c r="S46" s="28">
        <v>7.3492237587019403E-6</v>
      </c>
      <c r="T46" s="28" t="s">
        <v>39</v>
      </c>
      <c r="U46" s="28">
        <v>3.2276018299861298E-3</v>
      </c>
      <c r="V46" s="28" t="s">
        <v>39</v>
      </c>
      <c r="W46" s="28" t="s">
        <v>39</v>
      </c>
      <c r="X46" s="28">
        <v>2.2734294432836264E-3</v>
      </c>
      <c r="Y46" s="28" t="s">
        <v>39</v>
      </c>
      <c r="Z46" s="28">
        <v>7.0586052298729604E-4</v>
      </c>
      <c r="AA46" s="28">
        <v>9.3369384323800303E-5</v>
      </c>
      <c r="AB46" s="28" t="s">
        <v>39</v>
      </c>
      <c r="AC46" s="28">
        <v>2.4848970168343201E-5</v>
      </c>
      <c r="AD46" s="28">
        <v>3.7896123044503001E-4</v>
      </c>
      <c r="AE46" s="28">
        <v>6.5905861365924402E-5</v>
      </c>
      <c r="AF46" s="28">
        <v>6.9632080181300797E-4</v>
      </c>
      <c r="AG46" s="28">
        <v>4.7731014300794701E-5</v>
      </c>
      <c r="AH46" s="28" t="s">
        <v>39</v>
      </c>
      <c r="AI46" s="28">
        <v>2.8611492600097801E-3</v>
      </c>
      <c r="AJ46" s="28" t="s">
        <v>39</v>
      </c>
      <c r="AK46" s="28">
        <v>2.5998738081349501E-5</v>
      </c>
      <c r="AL46" s="28" t="s">
        <v>39</v>
      </c>
      <c r="AM46" s="28">
        <v>3.8534078250815503E-5</v>
      </c>
      <c r="AN46" s="28">
        <v>1.4569720691055799E-3</v>
      </c>
      <c r="AO46" s="28">
        <v>2.4271425724406E-5</v>
      </c>
      <c r="AP46" s="28" t="s">
        <v>39</v>
      </c>
      <c r="AQ46" s="28">
        <v>3.3452852144794198E-3</v>
      </c>
      <c r="AR46" s="28" t="s">
        <v>39</v>
      </c>
      <c r="AS46" s="28">
        <v>8.6271591847239001E-6</v>
      </c>
      <c r="AT46" s="28">
        <v>9.7339689312697102E-5</v>
      </c>
      <c r="AU46" s="28">
        <v>2.9001074137695701E-3</v>
      </c>
      <c r="AV46" s="28" t="s">
        <v>39</v>
      </c>
      <c r="AW46" s="28" t="s">
        <v>39</v>
      </c>
      <c r="AX46" s="28">
        <v>4.1486667766340598E-5</v>
      </c>
      <c r="AY46" s="28" t="s">
        <v>39</v>
      </c>
      <c r="AZ46" s="28" t="s">
        <v>39</v>
      </c>
      <c r="BA46" s="28">
        <v>1.40102026155079E-5</v>
      </c>
      <c r="BB46" s="28">
        <v>1.0622102966682801E-4</v>
      </c>
      <c r="BC46" s="28" t="s">
        <v>39</v>
      </c>
    </row>
    <row r="47" spans="1:55" x14ac:dyDescent="0.3">
      <c r="A47" s="16" t="s">
        <v>111</v>
      </c>
      <c r="B47" s="5"/>
      <c r="C47" s="6"/>
      <c r="D47" s="5" t="s">
        <v>105</v>
      </c>
      <c r="E47" s="5" t="s">
        <v>106</v>
      </c>
      <c r="F47" s="5">
        <v>10380</v>
      </c>
      <c r="G47" s="6" t="s">
        <v>107</v>
      </c>
      <c r="H47" s="28">
        <v>3.1929210128407601E-4</v>
      </c>
      <c r="I47" s="28" t="s">
        <v>39</v>
      </c>
      <c r="J47" s="28">
        <v>9.2852498696497005E-5</v>
      </c>
      <c r="K47" s="28" t="s">
        <v>39</v>
      </c>
      <c r="L47" s="28" t="s">
        <v>39</v>
      </c>
      <c r="M47" s="28" t="s">
        <v>39</v>
      </c>
      <c r="N47" s="28">
        <v>5.7565919331388996E-3</v>
      </c>
      <c r="O47" s="28" t="s">
        <v>39</v>
      </c>
      <c r="P47" s="28">
        <v>4.2082675928768599E-5</v>
      </c>
      <c r="Q47" s="28">
        <v>2.1807076868685201E-5</v>
      </c>
      <c r="R47" s="28">
        <v>1.2583178651395599E-3</v>
      </c>
      <c r="S47" s="28">
        <v>9.1935785471919806E-6</v>
      </c>
      <c r="T47" s="28" t="s">
        <v>39</v>
      </c>
      <c r="U47" s="28">
        <v>1.0304988756036301E-2</v>
      </c>
      <c r="V47" s="28" t="s">
        <v>39</v>
      </c>
      <c r="W47" s="28" t="s">
        <v>39</v>
      </c>
      <c r="X47" s="28">
        <v>6.9703768641130102E-4</v>
      </c>
      <c r="Y47" s="28">
        <v>7.2857355352318599E-5</v>
      </c>
      <c r="Z47" s="28">
        <v>1.4535902742601799E-3</v>
      </c>
      <c r="AA47" s="28">
        <v>1.50935464903587E-4</v>
      </c>
      <c r="AB47" s="28" t="s">
        <v>39</v>
      </c>
      <c r="AC47" s="28">
        <v>3.70998847834824E-5</v>
      </c>
      <c r="AD47" s="28">
        <v>6.8285853147010995E-4</v>
      </c>
      <c r="AE47" s="28">
        <v>4.5284933644123001E-5</v>
      </c>
      <c r="AF47" s="28">
        <v>5.3675911470794501E-4</v>
      </c>
      <c r="AG47" s="28">
        <v>6.0278549098138501E-5</v>
      </c>
      <c r="AH47" s="28" t="s">
        <v>39</v>
      </c>
      <c r="AI47" s="28">
        <v>3.91366040250041E-3</v>
      </c>
      <c r="AJ47" s="28" t="s">
        <v>39</v>
      </c>
      <c r="AK47" s="28">
        <v>4.6928682000642099E-5</v>
      </c>
      <c r="AL47" s="28" t="s">
        <v>39</v>
      </c>
      <c r="AM47" s="28">
        <v>4.8009305188446401E-5</v>
      </c>
      <c r="AN47" s="28">
        <v>2.2688189721061102E-3</v>
      </c>
      <c r="AO47" s="28">
        <v>7.5234188106993203E-5</v>
      </c>
      <c r="AP47" s="28" t="s">
        <v>39</v>
      </c>
      <c r="AQ47" s="28">
        <v>1.3175634070585801E-3</v>
      </c>
      <c r="AR47" s="28" t="s">
        <v>39</v>
      </c>
      <c r="AS47" s="28">
        <v>2.9273414670125601E-5</v>
      </c>
      <c r="AT47" s="28">
        <v>4.3036530940473397E-4</v>
      </c>
      <c r="AU47" s="28">
        <v>2.7945781454495398E-3</v>
      </c>
      <c r="AV47" s="28" t="s">
        <v>39</v>
      </c>
      <c r="AW47" s="28">
        <v>5.5799372118334199E-5</v>
      </c>
      <c r="AX47" s="28">
        <v>1.65589407086721E-4</v>
      </c>
      <c r="AY47" s="28" t="s">
        <v>39</v>
      </c>
      <c r="AZ47" s="28" t="s">
        <v>39</v>
      </c>
      <c r="BA47" s="28">
        <v>1.92446303759248E-5</v>
      </c>
      <c r="BB47" s="28">
        <v>1.99107133469919E-4</v>
      </c>
      <c r="BC47" s="28" t="s">
        <v>39</v>
      </c>
    </row>
    <row r="48" spans="1:55" x14ac:dyDescent="0.3">
      <c r="A48" s="16" t="s">
        <v>111</v>
      </c>
      <c r="B48" s="5"/>
      <c r="C48" s="6"/>
      <c r="D48" s="5" t="s">
        <v>105</v>
      </c>
      <c r="E48" s="5" t="s">
        <v>106</v>
      </c>
      <c r="F48" s="5">
        <v>10700</v>
      </c>
      <c r="G48" s="6" t="s">
        <v>107</v>
      </c>
      <c r="H48" s="28">
        <v>9.3481314157341201E-4</v>
      </c>
      <c r="I48" s="28">
        <v>1.33747036932446E-3</v>
      </c>
      <c r="J48" s="28">
        <v>3.2324374331888899E-4</v>
      </c>
      <c r="K48" s="28">
        <v>3.49744992382481E-5</v>
      </c>
      <c r="L48" s="28" t="s">
        <v>39</v>
      </c>
      <c r="M48" s="28" t="s">
        <v>39</v>
      </c>
      <c r="N48" s="28">
        <v>2.13745246888838E-2</v>
      </c>
      <c r="O48" s="28" t="s">
        <v>39</v>
      </c>
      <c r="P48" s="28">
        <v>9.0022437450498703E-5</v>
      </c>
      <c r="Q48" s="28">
        <v>7.3955458704650197E-5</v>
      </c>
      <c r="R48" s="28">
        <v>2.8330593582260302E-3</v>
      </c>
      <c r="S48" s="28">
        <v>9.5600387546773406E-6</v>
      </c>
      <c r="T48" s="28" t="s">
        <v>39</v>
      </c>
      <c r="U48" s="28">
        <v>2.56272075871961E-2</v>
      </c>
      <c r="V48" s="28" t="s">
        <v>39</v>
      </c>
      <c r="W48" s="28">
        <v>3.3121348520175599E-2</v>
      </c>
      <c r="X48" s="28">
        <v>9.6214535564525753E-3</v>
      </c>
      <c r="Y48" s="28">
        <v>1.8158639344578099E-4</v>
      </c>
      <c r="Z48" s="28">
        <v>4.0620429972813097E-3</v>
      </c>
      <c r="AA48" s="28">
        <v>4.7767101210632998E-4</v>
      </c>
      <c r="AB48" s="28" t="s">
        <v>39</v>
      </c>
      <c r="AC48" s="28">
        <v>3.8604040270072301E-4</v>
      </c>
      <c r="AD48" s="28">
        <v>8.0484967293801397E-4</v>
      </c>
      <c r="AE48" s="28">
        <v>8.6248398373765399E-4</v>
      </c>
      <c r="AF48" s="28">
        <v>2.24226058793379E-4</v>
      </c>
      <c r="AG48" s="28">
        <v>1.91729829931761E-4</v>
      </c>
      <c r="AH48" s="28">
        <v>3.3505400413341703E-5</v>
      </c>
      <c r="AI48" s="28">
        <v>1.0979870649335199E-2</v>
      </c>
      <c r="AJ48" s="28" t="s">
        <v>39</v>
      </c>
      <c r="AK48" s="28">
        <v>1.6265176947212999E-4</v>
      </c>
      <c r="AL48" s="28">
        <v>6.0026201415762003E-5</v>
      </c>
      <c r="AM48" s="28">
        <v>4.1980464275880801E-4</v>
      </c>
      <c r="AN48" s="28">
        <v>6.1555903632546302E-3</v>
      </c>
      <c r="AO48" s="28">
        <v>1.6155149901968499E-4</v>
      </c>
      <c r="AP48" s="28">
        <v>2.6937390844400501E-5</v>
      </c>
      <c r="AQ48" s="28">
        <v>1.07848117194295E-3</v>
      </c>
      <c r="AR48" s="28" t="s">
        <v>39</v>
      </c>
      <c r="AS48" s="28">
        <v>9.0137466038198695E-5</v>
      </c>
      <c r="AT48" s="28">
        <v>2.0571965320335599E-3</v>
      </c>
      <c r="AU48" s="28">
        <v>3.0538635246596699E-3</v>
      </c>
      <c r="AV48" s="28" t="s">
        <v>39</v>
      </c>
      <c r="AW48" s="28">
        <v>2.0565818208265901E-4</v>
      </c>
      <c r="AX48" s="28">
        <v>9.77024081972434E-4</v>
      </c>
      <c r="AY48" s="28" t="s">
        <v>39</v>
      </c>
      <c r="AZ48" s="28" t="s">
        <v>39</v>
      </c>
      <c r="BA48" s="28">
        <v>3.0583599567085399E-4</v>
      </c>
      <c r="BB48" s="28">
        <v>8.3582594092430505E-4</v>
      </c>
      <c r="BC48" s="28">
        <v>8.4061276339563395E-4</v>
      </c>
    </row>
    <row r="49" spans="1:55" x14ac:dyDescent="0.3">
      <c r="A49" s="16" t="s">
        <v>111</v>
      </c>
      <c r="B49" s="5"/>
      <c r="C49" s="6"/>
      <c r="D49" s="5" t="s">
        <v>105</v>
      </c>
      <c r="E49" s="5" t="s">
        <v>106</v>
      </c>
      <c r="F49" s="5">
        <v>11400</v>
      </c>
      <c r="G49" s="6" t="s">
        <v>107</v>
      </c>
      <c r="H49" s="28">
        <v>1.38428276576738E-3</v>
      </c>
      <c r="I49" s="28">
        <v>5.7627719688145701E-3</v>
      </c>
      <c r="J49" s="28">
        <v>1.1511718492817501E-3</v>
      </c>
      <c r="K49" s="28">
        <v>4.36702308897677E-5</v>
      </c>
      <c r="L49" s="28" t="s">
        <v>39</v>
      </c>
      <c r="M49" s="28" t="s">
        <v>39</v>
      </c>
      <c r="N49" s="28">
        <v>3.8124664383803498E-2</v>
      </c>
      <c r="O49" s="28" t="s">
        <v>39</v>
      </c>
      <c r="P49" s="28">
        <v>1.0881154522621099E-4</v>
      </c>
      <c r="Q49" s="28">
        <v>1.4631532545970701E-4</v>
      </c>
      <c r="R49" s="28">
        <v>2.6298297699205001E-2</v>
      </c>
      <c r="S49" s="28">
        <v>3.7440136081389003E-5</v>
      </c>
      <c r="T49" s="28">
        <v>4.6313108585420998E-5</v>
      </c>
      <c r="U49" s="28">
        <v>3.5991903267218302E-2</v>
      </c>
      <c r="V49" s="28" t="s">
        <v>39</v>
      </c>
      <c r="W49" s="28">
        <v>0.185458168779881</v>
      </c>
      <c r="X49" s="28">
        <v>3.6750900123196837E-3</v>
      </c>
      <c r="Y49" s="28">
        <v>2.5877226575609399E-4</v>
      </c>
      <c r="Z49" s="28">
        <v>3.0121506598525302E-3</v>
      </c>
      <c r="AA49" s="28">
        <v>3.2808238123631698E-4</v>
      </c>
      <c r="AB49" s="28" t="s">
        <v>39</v>
      </c>
      <c r="AC49" s="28">
        <v>2.4465333045345898E-4</v>
      </c>
      <c r="AD49" s="28">
        <v>4.3109510826835098E-4</v>
      </c>
      <c r="AE49" s="28">
        <v>7.0427905497454004E-4</v>
      </c>
      <c r="AF49" s="28">
        <v>3.3587280606287E-3</v>
      </c>
      <c r="AG49" s="28">
        <v>3.2681644933280199E-4</v>
      </c>
      <c r="AH49" s="28">
        <v>2.82226101097536E-5</v>
      </c>
      <c r="AI49" s="28">
        <v>1.6702572075777002E-2</v>
      </c>
      <c r="AJ49" s="28" t="s">
        <v>39</v>
      </c>
      <c r="AK49" s="28">
        <v>1.9302781454319699E-4</v>
      </c>
      <c r="AL49" s="28">
        <v>6.8191508509457806E-5</v>
      </c>
      <c r="AM49" s="28">
        <v>3.68678371167267E-4</v>
      </c>
      <c r="AN49" s="28">
        <v>6.1045646522822801E-3</v>
      </c>
      <c r="AO49" s="28">
        <v>1.18306028345146E-4</v>
      </c>
      <c r="AP49" s="28">
        <v>1.7460424958895298E-5</v>
      </c>
      <c r="AQ49" s="28">
        <v>3.5608193289064002E-3</v>
      </c>
      <c r="AR49" s="28" t="s">
        <v>39</v>
      </c>
      <c r="AS49" s="28">
        <v>1.02430331817082E-4</v>
      </c>
      <c r="AT49" s="28">
        <v>2.3254472425630899E-3</v>
      </c>
      <c r="AU49" s="28">
        <v>1.40046327614819E-2</v>
      </c>
      <c r="AV49" s="28" t="s">
        <v>39</v>
      </c>
      <c r="AW49" s="28">
        <v>5.1898069464686297E-4</v>
      </c>
      <c r="AX49" s="28">
        <v>7.1012831706876E-4</v>
      </c>
      <c r="AY49" s="28" t="s">
        <v>39</v>
      </c>
      <c r="AZ49" s="28" t="s">
        <v>39</v>
      </c>
      <c r="BA49" s="28">
        <v>2.6302366449042799E-4</v>
      </c>
      <c r="BB49" s="28">
        <v>9.0082174120919298E-4</v>
      </c>
      <c r="BC49" s="28">
        <v>3.79479132090827E-4</v>
      </c>
    </row>
    <row r="50" spans="1:55" x14ac:dyDescent="0.3">
      <c r="A50" s="16" t="s">
        <v>111</v>
      </c>
      <c r="B50" s="5"/>
      <c r="C50" s="6"/>
      <c r="D50" s="5" t="s">
        <v>105</v>
      </c>
      <c r="E50" s="5" t="s">
        <v>106</v>
      </c>
      <c r="F50" s="5">
        <v>7420</v>
      </c>
      <c r="G50" s="6" t="s">
        <v>107</v>
      </c>
      <c r="H50" s="28">
        <v>6.9155687241864402E-4</v>
      </c>
      <c r="I50" s="28" t="s">
        <v>39</v>
      </c>
      <c r="J50" s="28">
        <v>8.6552975835413107E-5</v>
      </c>
      <c r="K50" s="28" t="s">
        <v>39</v>
      </c>
      <c r="L50" s="28" t="s">
        <v>39</v>
      </c>
      <c r="M50" s="28" t="s">
        <v>39</v>
      </c>
      <c r="N50" s="28">
        <v>2.70300989169278E-2</v>
      </c>
      <c r="O50" s="28" t="s">
        <v>39</v>
      </c>
      <c r="P50" s="28">
        <v>2.90200754589238E-4</v>
      </c>
      <c r="Q50" s="28">
        <v>7.2765255896793405E-5</v>
      </c>
      <c r="R50" s="28">
        <v>8.4238899155585408E-3</v>
      </c>
      <c r="S50" s="28" t="s">
        <v>39</v>
      </c>
      <c r="T50" s="28" t="s">
        <v>39</v>
      </c>
      <c r="U50" s="28">
        <v>3.6166319278118302E-2</v>
      </c>
      <c r="V50" s="28" t="s">
        <v>39</v>
      </c>
      <c r="W50" s="28" t="s">
        <v>39</v>
      </c>
      <c r="X50" s="28">
        <v>1.2048935597758022E-3</v>
      </c>
      <c r="Y50" s="28">
        <v>2.65848102724452E-4</v>
      </c>
      <c r="Z50" s="28">
        <v>3.5033911783560099E-3</v>
      </c>
      <c r="AA50" s="28">
        <v>2.4642526939533702E-4</v>
      </c>
      <c r="AB50" s="28" t="s">
        <v>39</v>
      </c>
      <c r="AC50" s="28">
        <v>1.0229446189912499E-4</v>
      </c>
      <c r="AD50" s="28">
        <v>2.2205815944790798E-3</v>
      </c>
      <c r="AE50" s="28">
        <v>1.9381581146341701E-4</v>
      </c>
      <c r="AF50" s="28">
        <v>5.5428450221238898E-3</v>
      </c>
      <c r="AG50" s="28">
        <v>2.1490092977053299E-4</v>
      </c>
      <c r="AH50" s="28" t="s">
        <v>39</v>
      </c>
      <c r="AI50" s="28">
        <v>1.35422644756053E-2</v>
      </c>
      <c r="AJ50" s="28" t="s">
        <v>39</v>
      </c>
      <c r="AK50" s="28">
        <v>1.1821075446357399E-4</v>
      </c>
      <c r="AL50" s="28" t="s">
        <v>39</v>
      </c>
      <c r="AM50" s="28">
        <v>1.02132811591103E-4</v>
      </c>
      <c r="AN50" s="28">
        <v>6.8743556662086598E-3</v>
      </c>
      <c r="AO50" s="28">
        <v>4.4740026989468002E-5</v>
      </c>
      <c r="AP50" s="28" t="s">
        <v>39</v>
      </c>
      <c r="AQ50" s="28">
        <v>7.4362544171140297E-3</v>
      </c>
      <c r="AR50" s="28" t="s">
        <v>39</v>
      </c>
      <c r="AS50" s="28">
        <v>7.3594271671091195E-5</v>
      </c>
      <c r="AT50" s="28">
        <v>2.5937444035320002E-4</v>
      </c>
      <c r="AU50" s="28">
        <v>1.68395527455617E-2</v>
      </c>
      <c r="AV50" s="28" t="s">
        <v>39</v>
      </c>
      <c r="AW50" s="28">
        <v>9.5374855955612499E-5</v>
      </c>
      <c r="AX50" s="28">
        <v>1.54354640210028E-4</v>
      </c>
      <c r="AY50" s="28" t="s">
        <v>39</v>
      </c>
      <c r="AZ50" s="28" t="s">
        <v>39</v>
      </c>
      <c r="BA50" s="28">
        <v>7.39412891546685E-5</v>
      </c>
      <c r="BB50" s="28">
        <v>2.8611696436101698E-4</v>
      </c>
      <c r="BC50" s="28">
        <v>4.1592609358762702E-4</v>
      </c>
    </row>
    <row r="51" spans="1:55" x14ac:dyDescent="0.3">
      <c r="A51" s="16" t="s">
        <v>111</v>
      </c>
      <c r="B51" s="5"/>
      <c r="C51" s="6"/>
      <c r="D51" s="5" t="s">
        <v>105</v>
      </c>
      <c r="E51" s="5" t="s">
        <v>106</v>
      </c>
      <c r="F51" s="5">
        <v>9470</v>
      </c>
      <c r="G51" s="6" t="s">
        <v>107</v>
      </c>
      <c r="H51" s="28">
        <v>3.4528369927609601E-4</v>
      </c>
      <c r="I51" s="28" t="s">
        <v>39</v>
      </c>
      <c r="J51" s="28">
        <v>1.45049362263763E-4</v>
      </c>
      <c r="K51" s="28" t="s">
        <v>39</v>
      </c>
      <c r="L51" s="28" t="s">
        <v>39</v>
      </c>
      <c r="M51" s="28" t="s">
        <v>39</v>
      </c>
      <c r="N51" s="28">
        <v>2.4826631123597499E-2</v>
      </c>
      <c r="O51" s="28" t="s">
        <v>39</v>
      </c>
      <c r="P51" s="28">
        <v>7.9390843076487105E-5</v>
      </c>
      <c r="Q51" s="28">
        <v>5.6621691737687E-5</v>
      </c>
      <c r="R51" s="28">
        <v>4.4947365398734498E-3</v>
      </c>
      <c r="S51" s="28">
        <v>1.6426917147245799E-5</v>
      </c>
      <c r="T51" s="28">
        <v>7.9213999610597207E-5</v>
      </c>
      <c r="U51" s="28">
        <v>4.28014668524506E-2</v>
      </c>
      <c r="V51" s="28" t="s">
        <v>39</v>
      </c>
      <c r="W51" s="28" t="s">
        <v>39</v>
      </c>
      <c r="X51" s="28">
        <v>6.04450519652466E-4</v>
      </c>
      <c r="Y51" s="28">
        <v>3.8532214582630303E-4</v>
      </c>
      <c r="Z51" s="28">
        <v>1.5254809714403501E-3</v>
      </c>
      <c r="AA51" s="28">
        <v>1.4441532814287499E-4</v>
      </c>
      <c r="AB51" s="28" t="s">
        <v>39</v>
      </c>
      <c r="AC51" s="28">
        <v>9.9539424357645998E-5</v>
      </c>
      <c r="AD51" s="28">
        <v>1.10021503778101E-3</v>
      </c>
      <c r="AE51" s="28">
        <v>4.5835658843453199E-4</v>
      </c>
      <c r="AF51" s="28">
        <v>9.6598562143905397E-3</v>
      </c>
      <c r="AG51" s="28">
        <v>1.65177227993315E-4</v>
      </c>
      <c r="AH51" s="28" t="s">
        <v>39</v>
      </c>
      <c r="AI51" s="28">
        <v>2.0253630654194599E-2</v>
      </c>
      <c r="AJ51" s="28" t="s">
        <v>39</v>
      </c>
      <c r="AK51" s="28">
        <v>1.06620311995965E-4</v>
      </c>
      <c r="AL51" s="28" t="s">
        <v>39</v>
      </c>
      <c r="AM51" s="28">
        <v>1.18634516956795E-4</v>
      </c>
      <c r="AN51" s="28">
        <v>6.9371956278846099E-3</v>
      </c>
      <c r="AO51" s="28">
        <v>3.3303857036360198E-5</v>
      </c>
      <c r="AP51" s="28" t="s">
        <v>39</v>
      </c>
      <c r="AQ51" s="28">
        <v>3.0616281104774299E-2</v>
      </c>
      <c r="AR51" s="28" t="s">
        <v>39</v>
      </c>
      <c r="AS51" s="28">
        <v>8.1895872103419999E-5</v>
      </c>
      <c r="AT51" s="28">
        <v>1.9163640064372601E-4</v>
      </c>
      <c r="AU51" s="28">
        <v>9.6787480518330492E-3</v>
      </c>
      <c r="AV51" s="28" t="s">
        <v>39</v>
      </c>
      <c r="AW51" s="28">
        <v>1.17584747048952E-4</v>
      </c>
      <c r="AX51" s="28">
        <v>1.5238927542265E-4</v>
      </c>
      <c r="AY51" s="28" t="s">
        <v>39</v>
      </c>
      <c r="AZ51" s="28" t="s">
        <v>39</v>
      </c>
      <c r="BA51" s="28">
        <v>9.9536855724052805E-5</v>
      </c>
      <c r="BB51" s="28">
        <v>2.58078488620517E-4</v>
      </c>
      <c r="BC51" s="28" t="s">
        <v>39</v>
      </c>
    </row>
    <row r="52" spans="1:55" x14ac:dyDescent="0.3">
      <c r="A52" s="16" t="s">
        <v>111</v>
      </c>
      <c r="B52" s="5"/>
      <c r="C52" s="6"/>
      <c r="D52" s="5" t="s">
        <v>105</v>
      </c>
      <c r="E52" s="5" t="s">
        <v>106</v>
      </c>
      <c r="F52" s="5">
        <v>10040</v>
      </c>
      <c r="G52" s="6" t="s">
        <v>107</v>
      </c>
      <c r="H52" s="28">
        <v>1.17337529960263E-3</v>
      </c>
      <c r="I52" s="28">
        <v>6.2650158785820297E-3</v>
      </c>
      <c r="J52" s="28">
        <v>1.2099767505205699E-3</v>
      </c>
      <c r="K52" s="28">
        <v>3.9297526658468497E-5</v>
      </c>
      <c r="L52" s="28" t="s">
        <v>39</v>
      </c>
      <c r="M52" s="28" t="s">
        <v>39</v>
      </c>
      <c r="N52" s="28">
        <v>4.5385490320594898E-2</v>
      </c>
      <c r="O52" s="28" t="s">
        <v>39</v>
      </c>
      <c r="P52" s="28">
        <v>1.5938910234980801E-4</v>
      </c>
      <c r="Q52" s="28">
        <v>1.28620591973319E-4</v>
      </c>
      <c r="R52" s="28">
        <v>2.61166784121626E-2</v>
      </c>
      <c r="S52" s="28">
        <v>1.7707786611772001E-5</v>
      </c>
      <c r="T52" s="28">
        <v>7.9427673152910106E-5</v>
      </c>
      <c r="U52" s="28">
        <v>5.0351403907145598E-2</v>
      </c>
      <c r="V52" s="28" t="s">
        <v>39</v>
      </c>
      <c r="W52" s="28">
        <v>0.169401080891943</v>
      </c>
      <c r="X52" s="28">
        <v>9.335600784120747E-3</v>
      </c>
      <c r="Y52" s="28">
        <v>3.0818199764620998E-4</v>
      </c>
      <c r="Z52" s="28">
        <v>3.35333397337601E-3</v>
      </c>
      <c r="AA52" s="28">
        <v>3.1259079086598502E-4</v>
      </c>
      <c r="AB52" s="28" t="s">
        <v>39</v>
      </c>
      <c r="AC52" s="28">
        <v>2.4735780009060198E-4</v>
      </c>
      <c r="AD52" s="28">
        <v>6.9487934519004899E-4</v>
      </c>
      <c r="AE52" s="28">
        <v>5.7557273043163098E-4</v>
      </c>
      <c r="AF52" s="28">
        <v>4.1340036692314799E-3</v>
      </c>
      <c r="AG52" s="28">
        <v>4.8798334589712197E-4</v>
      </c>
      <c r="AH52" s="28">
        <v>3.4426122929552699E-5</v>
      </c>
      <c r="AI52" s="28">
        <v>2.3851763871753199E-2</v>
      </c>
      <c r="AJ52" s="28">
        <v>5.5129527829414901E-5</v>
      </c>
      <c r="AK52" s="28">
        <v>2.62088784298722E-4</v>
      </c>
      <c r="AL52" s="28">
        <v>4.6557906706265897E-5</v>
      </c>
      <c r="AM52" s="28">
        <v>5.2621057382430702E-4</v>
      </c>
      <c r="AN52" s="28">
        <v>9.2533247653322406E-3</v>
      </c>
      <c r="AO52" s="28">
        <v>1.17844173264029E-4</v>
      </c>
      <c r="AP52" s="28">
        <v>1.5659004819001399E-5</v>
      </c>
      <c r="AQ52" s="28">
        <v>1.6387638855687999E-2</v>
      </c>
      <c r="AR52" s="28" t="s">
        <v>39</v>
      </c>
      <c r="AS52" s="28">
        <v>1.44787492937729E-4</v>
      </c>
      <c r="AT52" s="28">
        <v>2.0470185861403002E-3</v>
      </c>
      <c r="AU52" s="28">
        <v>1.90628687608289E-2</v>
      </c>
      <c r="AV52" s="28" t="s">
        <v>39</v>
      </c>
      <c r="AW52" s="28">
        <v>5.4642038471555698E-4</v>
      </c>
      <c r="AX52" s="28">
        <v>6.3902252689852703E-4</v>
      </c>
      <c r="AY52" s="28" t="s">
        <v>39</v>
      </c>
      <c r="AZ52" s="28" t="s">
        <v>39</v>
      </c>
      <c r="BA52" s="28">
        <v>3.4894589660071601E-4</v>
      </c>
      <c r="BB52" s="28">
        <v>8.4856901817361504E-4</v>
      </c>
      <c r="BC52" s="28">
        <v>6.9265243458362601E-4</v>
      </c>
    </row>
    <row r="53" spans="1:55" x14ac:dyDescent="0.3">
      <c r="A53" s="16" t="s">
        <v>111</v>
      </c>
      <c r="B53" s="5"/>
      <c r="C53" s="6"/>
      <c r="D53" s="5" t="s">
        <v>105</v>
      </c>
      <c r="E53" s="5" t="s">
        <v>106</v>
      </c>
      <c r="F53" s="5">
        <v>5820</v>
      </c>
      <c r="G53" s="6" t="s">
        <v>107</v>
      </c>
      <c r="H53" s="28">
        <v>4.7565233645570701E-4</v>
      </c>
      <c r="I53" s="28" t="s">
        <v>39</v>
      </c>
      <c r="J53" s="28">
        <v>1.05457758661393E-4</v>
      </c>
      <c r="K53" s="28" t="s">
        <v>39</v>
      </c>
      <c r="L53" s="28" t="s">
        <v>39</v>
      </c>
      <c r="M53" s="28" t="s">
        <v>39</v>
      </c>
      <c r="N53" s="28">
        <v>2.7982834050031598E-2</v>
      </c>
      <c r="O53" s="28" t="s">
        <v>39</v>
      </c>
      <c r="P53" s="28">
        <v>9.2134417934320502E-5</v>
      </c>
      <c r="Q53" s="28" t="s">
        <v>39</v>
      </c>
      <c r="R53" s="28">
        <v>1.6642182340389001E-3</v>
      </c>
      <c r="S53" s="28">
        <v>1.2746823299208299E-5</v>
      </c>
      <c r="T53" s="28" t="s">
        <v>39</v>
      </c>
      <c r="U53" s="28">
        <v>6.43303459912863E-2</v>
      </c>
      <c r="V53" s="28" t="s">
        <v>39</v>
      </c>
      <c r="W53" s="28" t="s">
        <v>39</v>
      </c>
      <c r="X53" s="28">
        <v>8.2063950928132898E-4</v>
      </c>
      <c r="Y53" s="28">
        <v>2.5377602788650202E-4</v>
      </c>
      <c r="Z53" s="28">
        <v>2.2251182277766199E-3</v>
      </c>
      <c r="AA53" s="28">
        <v>4.38429175461007E-4</v>
      </c>
      <c r="AB53" s="28" t="s">
        <v>39</v>
      </c>
      <c r="AC53" s="28">
        <v>7.6991112824946497E-5</v>
      </c>
      <c r="AD53" s="28">
        <v>2.2302706768495199E-3</v>
      </c>
      <c r="AE53" s="28">
        <v>2.1377550987556701E-4</v>
      </c>
      <c r="AF53" s="28">
        <v>5.2636604222261701E-4</v>
      </c>
      <c r="AG53" s="28">
        <v>3.1177059878903198E-4</v>
      </c>
      <c r="AH53" s="28" t="s">
        <v>39</v>
      </c>
      <c r="AI53" s="28">
        <v>1.29074115406544E-2</v>
      </c>
      <c r="AJ53" s="28" t="s">
        <v>39</v>
      </c>
      <c r="AK53" s="28">
        <v>6.2243428381055204E-5</v>
      </c>
      <c r="AL53" s="28">
        <v>1.24012476815431E-4</v>
      </c>
      <c r="AM53" s="28">
        <v>9.6095731406394902E-5</v>
      </c>
      <c r="AN53" s="28">
        <v>1.8868312593881601E-3</v>
      </c>
      <c r="AO53" s="28">
        <v>4.0772240357263202E-5</v>
      </c>
      <c r="AP53" s="28" t="s">
        <v>39</v>
      </c>
      <c r="AQ53" s="28">
        <v>3.7052657348488E-3</v>
      </c>
      <c r="AR53" s="28" t="s">
        <v>39</v>
      </c>
      <c r="AS53" s="28">
        <v>7.4418733518751698E-5</v>
      </c>
      <c r="AT53" s="28">
        <v>3.6418758329621599E-4</v>
      </c>
      <c r="AU53" s="28">
        <v>8.1581931419219197E-3</v>
      </c>
      <c r="AV53" s="28" t="s">
        <v>39</v>
      </c>
      <c r="AW53" s="28">
        <v>1.18791410506169E-4</v>
      </c>
      <c r="AX53" s="28">
        <v>2.05853476246871E-4</v>
      </c>
      <c r="AY53" s="28" t="s">
        <v>39</v>
      </c>
      <c r="AZ53" s="28" t="s">
        <v>39</v>
      </c>
      <c r="BA53" s="28">
        <v>1.4158195208267301E-4</v>
      </c>
      <c r="BB53" s="28">
        <v>2.04519231925866E-4</v>
      </c>
      <c r="BC53" s="28" t="s">
        <v>39</v>
      </c>
    </row>
    <row r="54" spans="1:55" x14ac:dyDescent="0.3">
      <c r="A54" s="16" t="s">
        <v>111</v>
      </c>
      <c r="B54" s="5"/>
      <c r="C54" s="6"/>
      <c r="D54" s="5" t="s">
        <v>105</v>
      </c>
      <c r="E54" s="5" t="s">
        <v>106</v>
      </c>
      <c r="F54" s="5">
        <v>8280</v>
      </c>
      <c r="G54" s="6" t="s">
        <v>107</v>
      </c>
      <c r="H54" s="28">
        <v>2.2361494291021902E-3</v>
      </c>
      <c r="I54" s="28">
        <v>1.4355667325875001E-3</v>
      </c>
      <c r="J54" s="28">
        <v>2.2684650593046099E-4</v>
      </c>
      <c r="K54" s="28" t="s">
        <v>39</v>
      </c>
      <c r="L54" s="28" t="s">
        <v>39</v>
      </c>
      <c r="M54" s="28" t="s">
        <v>39</v>
      </c>
      <c r="N54" s="28">
        <v>3.7806003111940399E-2</v>
      </c>
      <c r="O54" s="28" t="s">
        <v>39</v>
      </c>
      <c r="P54" s="28">
        <v>1.41527628139205E-4</v>
      </c>
      <c r="Q54" s="28">
        <v>4.78412501593801E-5</v>
      </c>
      <c r="R54" s="28">
        <v>7.2742550225754201E-3</v>
      </c>
      <c r="S54" s="28">
        <v>1.8156268135436201E-5</v>
      </c>
      <c r="T54" s="28">
        <v>8.3690807633980804E-5</v>
      </c>
      <c r="U54" s="28">
        <v>6.4354552138507395E-2</v>
      </c>
      <c r="V54" s="28" t="s">
        <v>39</v>
      </c>
      <c r="W54" s="28">
        <v>2.82516338110187E-3</v>
      </c>
      <c r="X54" s="28">
        <v>7.8547786603281168E-4</v>
      </c>
      <c r="Y54" s="28">
        <v>3.3624881165268602E-4</v>
      </c>
      <c r="Z54" s="28">
        <v>3.9353828066192899E-3</v>
      </c>
      <c r="AA54" s="28">
        <v>4.5458773131207199E-4</v>
      </c>
      <c r="AB54" s="28" t="s">
        <v>39</v>
      </c>
      <c r="AC54" s="28">
        <v>3.1024168926636002E-4</v>
      </c>
      <c r="AD54" s="28">
        <v>2.9058204571256502E-3</v>
      </c>
      <c r="AE54" s="28">
        <v>1.0438975783915699E-3</v>
      </c>
      <c r="AF54" s="28">
        <v>1.4207481390876701E-3</v>
      </c>
      <c r="AG54" s="28">
        <v>5.0309027711395698E-4</v>
      </c>
      <c r="AH54" s="28">
        <v>3.6525783808710102E-5</v>
      </c>
      <c r="AI54" s="28">
        <v>2.3148297603705102E-2</v>
      </c>
      <c r="AJ54" s="28" t="s">
        <v>39</v>
      </c>
      <c r="AK54" s="28">
        <v>1.02488612716799E-4</v>
      </c>
      <c r="AL54" s="28">
        <v>4.50238099662413E-5</v>
      </c>
      <c r="AM54" s="28">
        <v>4.1939970006753502E-4</v>
      </c>
      <c r="AN54" s="28">
        <v>6.6120805725938701E-3</v>
      </c>
      <c r="AO54" s="28">
        <v>1.52033387093555E-4</v>
      </c>
      <c r="AP54" s="28">
        <v>1.36021485061515E-5</v>
      </c>
      <c r="AQ54" s="28">
        <v>1.34793558703429E-2</v>
      </c>
      <c r="AR54" s="28" t="s">
        <v>39</v>
      </c>
      <c r="AS54" s="28">
        <v>1.4736773146648599E-4</v>
      </c>
      <c r="AT54" s="28">
        <v>7.2999388421916703E-4</v>
      </c>
      <c r="AU54" s="28">
        <v>9.9114587491961597E-3</v>
      </c>
      <c r="AV54" s="28" t="s">
        <v>39</v>
      </c>
      <c r="AW54" s="28">
        <v>1.67242928266594E-4</v>
      </c>
      <c r="AX54" s="28">
        <v>4.3716530144287402E-4</v>
      </c>
      <c r="AY54" s="28" t="s">
        <v>39</v>
      </c>
      <c r="AZ54" s="28" t="s">
        <v>39</v>
      </c>
      <c r="BA54" s="28">
        <v>4.5821724464174102E-4</v>
      </c>
      <c r="BB54" s="28">
        <v>6.3175111756367001E-4</v>
      </c>
      <c r="BC54" s="28">
        <v>1.03684354369861E-3</v>
      </c>
    </row>
    <row r="55" spans="1:55" x14ac:dyDescent="0.3">
      <c r="A55" s="16" t="s">
        <v>111</v>
      </c>
      <c r="B55" s="5"/>
      <c r="C55" s="6"/>
      <c r="D55" s="5" t="s">
        <v>105</v>
      </c>
      <c r="E55" s="5" t="s">
        <v>106</v>
      </c>
      <c r="F55" s="5">
        <v>6230</v>
      </c>
      <c r="G55" s="6" t="s">
        <v>107</v>
      </c>
      <c r="H55" s="28">
        <v>4.0037500007408902E-4</v>
      </c>
      <c r="I55" s="28" t="s">
        <v>39</v>
      </c>
      <c r="J55" s="28">
        <v>9.4254011525812703E-5</v>
      </c>
      <c r="K55" s="28" t="s">
        <v>39</v>
      </c>
      <c r="L55" s="28" t="s">
        <v>39</v>
      </c>
      <c r="M55" s="28" t="s">
        <v>39</v>
      </c>
      <c r="N55" s="28">
        <v>4.12712713257768E-2</v>
      </c>
      <c r="O55" s="28" t="s">
        <v>39</v>
      </c>
      <c r="P55" s="28">
        <v>1.49219692224025E-4</v>
      </c>
      <c r="Q55" s="28">
        <v>3.8567074701543798E-5</v>
      </c>
      <c r="R55" s="28">
        <v>3.0662041139181101E-3</v>
      </c>
      <c r="S55" s="28">
        <v>1.7416028632001101E-5</v>
      </c>
      <c r="T55" s="28">
        <v>6.4442497600299795E-5</v>
      </c>
      <c r="U55" s="28">
        <v>9.1780449968052596E-2</v>
      </c>
      <c r="V55" s="28" t="s">
        <v>39</v>
      </c>
      <c r="W55" s="28" t="s">
        <v>39</v>
      </c>
      <c r="X55" s="28">
        <v>1.4163671573679468E-3</v>
      </c>
      <c r="Y55" s="28">
        <v>3.35010888702782E-4</v>
      </c>
      <c r="Z55" s="28">
        <v>2.6106709076926401E-3</v>
      </c>
      <c r="AA55" s="28">
        <v>2.3634514034184901E-4</v>
      </c>
      <c r="AB55" s="28" t="s">
        <v>39</v>
      </c>
      <c r="AC55" s="28">
        <v>8.8202260036689603E-5</v>
      </c>
      <c r="AD55" s="28">
        <v>1.4060972214731699E-3</v>
      </c>
      <c r="AE55" s="28">
        <v>1.9786012213600799E-4</v>
      </c>
      <c r="AF55" s="28">
        <v>5.7329143493945703E-4</v>
      </c>
      <c r="AG55" s="28">
        <v>4.4250946438768299E-4</v>
      </c>
      <c r="AH55" s="28" t="s">
        <v>39</v>
      </c>
      <c r="AI55" s="28">
        <v>2.34078879110837E-2</v>
      </c>
      <c r="AJ55" s="28" t="s">
        <v>39</v>
      </c>
      <c r="AK55" s="28">
        <v>1.4301724895784599E-4</v>
      </c>
      <c r="AL55" s="28" t="s">
        <v>39</v>
      </c>
      <c r="AM55" s="28">
        <v>1.2716330595166701E-4</v>
      </c>
      <c r="AN55" s="28">
        <v>8.9237175782303294E-3</v>
      </c>
      <c r="AO55" s="28">
        <v>3.4749553257145503E-5</v>
      </c>
      <c r="AP55" s="28" t="s">
        <v>39</v>
      </c>
      <c r="AQ55" s="28">
        <v>4.1624592055473199E-3</v>
      </c>
      <c r="AR55" s="28" t="s">
        <v>39</v>
      </c>
      <c r="AS55" s="28">
        <v>1.23529391576369E-4</v>
      </c>
      <c r="AT55" s="28">
        <v>4.14456260103247E-4</v>
      </c>
      <c r="AU55" s="28">
        <v>6.2672661848662903E-3</v>
      </c>
      <c r="AV55" s="28" t="s">
        <v>39</v>
      </c>
      <c r="AW55" s="28">
        <v>8.3148418927853898E-5</v>
      </c>
      <c r="AX55" s="28">
        <v>2.5540658782937102E-4</v>
      </c>
      <c r="AY55" s="28" t="s">
        <v>39</v>
      </c>
      <c r="AZ55" s="28" t="s">
        <v>39</v>
      </c>
      <c r="BA55" s="28">
        <v>1.3571570245076399E-4</v>
      </c>
      <c r="BB55" s="28">
        <v>2.36710498300194E-4</v>
      </c>
      <c r="BC55" s="28" t="s">
        <v>39</v>
      </c>
    </row>
    <row r="56" spans="1:55" x14ac:dyDescent="0.3">
      <c r="A56" s="16" t="s">
        <v>112</v>
      </c>
      <c r="B56" s="5"/>
      <c r="C56" s="6"/>
      <c r="D56" s="5" t="s">
        <v>105</v>
      </c>
      <c r="E56" s="5" t="s">
        <v>106</v>
      </c>
      <c r="F56" s="5">
        <v>24270</v>
      </c>
      <c r="G56" s="6" t="s">
        <v>107</v>
      </c>
      <c r="H56" s="28">
        <v>1.51447388305598E-3</v>
      </c>
      <c r="I56" s="28">
        <v>3.3797651586820699E-3</v>
      </c>
      <c r="J56" s="28">
        <v>3.5033284901718199E-4</v>
      </c>
      <c r="K56" s="28">
        <v>2.2396402562724899E-5</v>
      </c>
      <c r="L56" s="28" t="s">
        <v>39</v>
      </c>
      <c r="M56" s="28">
        <v>8.4029596379251699E-6</v>
      </c>
      <c r="N56" s="28">
        <v>6.6782825232080401E-3</v>
      </c>
      <c r="O56" s="28" t="s">
        <v>39</v>
      </c>
      <c r="P56" s="28">
        <v>5.8552086143958297E-5</v>
      </c>
      <c r="Q56" s="28">
        <v>9.5177556816992607E-5</v>
      </c>
      <c r="R56" s="28">
        <v>2.23965465968162E-2</v>
      </c>
      <c r="S56" s="28">
        <v>1.48122830276735E-5</v>
      </c>
      <c r="T56" s="28">
        <v>2.04850111522247E-5</v>
      </c>
      <c r="U56" s="28">
        <v>6.3648664007905798E-3</v>
      </c>
      <c r="V56" s="28" t="s">
        <v>39</v>
      </c>
      <c r="W56" s="28" t="s">
        <v>39</v>
      </c>
      <c r="X56" s="28">
        <v>3.4758804373110322E-3</v>
      </c>
      <c r="Y56" s="28">
        <v>7.2351992937568096E-4</v>
      </c>
      <c r="Z56" s="28">
        <v>3.38610884683493E-3</v>
      </c>
      <c r="AA56" s="28">
        <v>1.5291720593440701E-4</v>
      </c>
      <c r="AB56" s="28">
        <v>3.0740815948293402E-5</v>
      </c>
      <c r="AC56" s="28">
        <v>1.3606763315047299E-4</v>
      </c>
      <c r="AD56" s="28" t="s">
        <v>39</v>
      </c>
      <c r="AE56" s="28">
        <v>1.80473106156739E-4</v>
      </c>
      <c r="AF56" s="28">
        <v>4.5860796619235696E-3</v>
      </c>
      <c r="AG56" s="28">
        <v>1.4569856143962901E-4</v>
      </c>
      <c r="AH56" s="28">
        <v>1.20445707422307E-5</v>
      </c>
      <c r="AI56" s="28">
        <v>6.6970667210094603E-3</v>
      </c>
      <c r="AJ56" s="28">
        <v>2.5608048693524601E-5</v>
      </c>
      <c r="AK56" s="28">
        <v>5.4591462948964001E-5</v>
      </c>
      <c r="AL56" s="28">
        <v>1.19072944401478E-5</v>
      </c>
      <c r="AM56" s="28">
        <v>2.3987598506541101E-4</v>
      </c>
      <c r="AN56" s="28">
        <v>7.44923522396584E-3</v>
      </c>
      <c r="AO56" s="28">
        <v>7.6578293083152905E-5</v>
      </c>
      <c r="AP56" s="28" t="s">
        <v>39</v>
      </c>
      <c r="AQ56" s="28">
        <v>6.1536787468063998E-3</v>
      </c>
      <c r="AR56" s="28" t="s">
        <v>39</v>
      </c>
      <c r="AS56" s="28">
        <v>5.5815169375272502E-5</v>
      </c>
      <c r="AT56" s="28">
        <v>1.0078640101984801E-3</v>
      </c>
      <c r="AU56" s="28">
        <v>1.41830948785169E-3</v>
      </c>
      <c r="AV56" s="28" t="s">
        <v>39</v>
      </c>
      <c r="AW56" s="28">
        <v>2.3906765408574599E-4</v>
      </c>
      <c r="AX56" s="28">
        <v>2.2929073537316299E-4</v>
      </c>
      <c r="AY56" s="28" t="s">
        <v>39</v>
      </c>
      <c r="AZ56" s="28">
        <v>1.9572754641738599E-5</v>
      </c>
      <c r="BA56" s="28">
        <v>1.5926989973655701E-4</v>
      </c>
      <c r="BB56" s="28">
        <v>2.8348485048254699E-4</v>
      </c>
      <c r="BC56" s="28">
        <v>7.3621075444370103E-4</v>
      </c>
    </row>
    <row r="57" spans="1:55" x14ac:dyDescent="0.3">
      <c r="A57" s="16" t="s">
        <v>112</v>
      </c>
      <c r="B57" s="5"/>
      <c r="C57" s="6"/>
      <c r="D57" s="5" t="s">
        <v>105</v>
      </c>
      <c r="E57" s="5" t="s">
        <v>106</v>
      </c>
      <c r="F57" s="5">
        <v>8130</v>
      </c>
      <c r="G57" s="6" t="s">
        <v>107</v>
      </c>
      <c r="H57" s="28">
        <v>1.05665951240049E-3</v>
      </c>
      <c r="I57" s="28" t="s">
        <v>39</v>
      </c>
      <c r="J57" s="28">
        <v>1.4909723138527801E-3</v>
      </c>
      <c r="K57" s="28" t="s">
        <v>39</v>
      </c>
      <c r="L57" s="28" t="s">
        <v>39</v>
      </c>
      <c r="M57" s="28" t="s">
        <v>39</v>
      </c>
      <c r="N57" s="28" t="s">
        <v>39</v>
      </c>
      <c r="O57" s="28">
        <v>7.7132886550077703E-2</v>
      </c>
      <c r="P57" s="28">
        <v>1.30706545751226E-4</v>
      </c>
      <c r="Q57" s="28">
        <v>1.2974030086344599E-4</v>
      </c>
      <c r="R57" s="28">
        <v>5.0277950215316201E-3</v>
      </c>
      <c r="S57" s="28">
        <v>5.4709994684122497E-5</v>
      </c>
      <c r="T57" s="28">
        <v>3.0359866200000102E-4</v>
      </c>
      <c r="U57" s="28" t="s">
        <v>39</v>
      </c>
      <c r="V57" s="28">
        <v>0.17664927413961701</v>
      </c>
      <c r="W57" s="28" t="s">
        <v>39</v>
      </c>
      <c r="X57" s="28">
        <v>1.685029779535529E-3</v>
      </c>
      <c r="Y57" s="28">
        <v>2.37839447188628E-2</v>
      </c>
      <c r="Z57" s="28">
        <v>2.9196121010343998E-3</v>
      </c>
      <c r="AA57" s="28">
        <v>4.5854098618468601E-4</v>
      </c>
      <c r="AB57" s="28" t="s">
        <v>39</v>
      </c>
      <c r="AC57" s="28">
        <v>1.4034372387653699E-4</v>
      </c>
      <c r="AD57" s="28" t="s">
        <v>39</v>
      </c>
      <c r="AE57" s="28">
        <v>5.0944235727535499E-5</v>
      </c>
      <c r="AF57" s="28">
        <v>1.6738497215298801E-2</v>
      </c>
      <c r="AG57" s="28">
        <v>1.3552098008276E-3</v>
      </c>
      <c r="AH57" s="28" t="s">
        <v>39</v>
      </c>
      <c r="AI57" s="28">
        <v>1.8212567106027699E-2</v>
      </c>
      <c r="AJ57" s="28">
        <v>6.2969335541220093E-5</v>
      </c>
      <c r="AK57" s="28">
        <v>5.19527624876089E-5</v>
      </c>
      <c r="AL57" s="28">
        <v>8.1045176165097207E-5</v>
      </c>
      <c r="AM57" s="28">
        <v>9.9621133987254506E-5</v>
      </c>
      <c r="AN57" s="28">
        <v>8.8372175209528794E-3</v>
      </c>
      <c r="AO57" s="28">
        <v>2.8078605080950498E-4</v>
      </c>
      <c r="AP57" s="28" t="s">
        <v>39</v>
      </c>
      <c r="AQ57" s="28">
        <v>1.05924240474571E-2</v>
      </c>
      <c r="AR57" s="28">
        <v>8.5994088903274396E-3</v>
      </c>
      <c r="AS57" s="28">
        <v>1.02291810851947E-4</v>
      </c>
      <c r="AT57" s="28">
        <v>2.6251877765751902E-3</v>
      </c>
      <c r="AU57" s="28" t="s">
        <v>39</v>
      </c>
      <c r="AV57" s="28">
        <v>7.5562588515160706E-2</v>
      </c>
      <c r="AW57" s="28">
        <v>5.7595647316613699E-4</v>
      </c>
      <c r="AX57" s="28">
        <v>4.2534534952787701E-4</v>
      </c>
      <c r="AY57" s="28" t="s">
        <v>39</v>
      </c>
      <c r="AZ57" s="28">
        <v>4.7183547553569297E-5</v>
      </c>
      <c r="BA57" s="28" t="s">
        <v>39</v>
      </c>
      <c r="BB57" s="28">
        <v>3.7228203647646701E-4</v>
      </c>
      <c r="BC57" s="28">
        <v>9.2241926333423295E-4</v>
      </c>
    </row>
    <row r="58" spans="1:55" x14ac:dyDescent="0.3">
      <c r="A58" s="16" t="s">
        <v>112</v>
      </c>
      <c r="B58" s="5"/>
      <c r="C58" s="6"/>
      <c r="D58" s="5" t="s">
        <v>105</v>
      </c>
      <c r="E58" s="5" t="s">
        <v>106</v>
      </c>
      <c r="F58" s="5">
        <v>24270</v>
      </c>
      <c r="G58" s="6" t="s">
        <v>107</v>
      </c>
      <c r="H58" s="28">
        <v>7.5503440021764496E-4</v>
      </c>
      <c r="I58" s="28">
        <v>1.34705007904943E-2</v>
      </c>
      <c r="J58" s="28">
        <v>5.1305020374869297E-4</v>
      </c>
      <c r="K58" s="28">
        <v>2.2884797634186199E-5</v>
      </c>
      <c r="L58" s="28" t="s">
        <v>39</v>
      </c>
      <c r="M58" s="28">
        <v>7.8549405311039705E-6</v>
      </c>
      <c r="N58" s="28">
        <v>5.7255646950034296E-3</v>
      </c>
      <c r="O58" s="28" t="s">
        <v>39</v>
      </c>
      <c r="P58" s="28">
        <v>3.0516308936112299E-5</v>
      </c>
      <c r="Q58" s="28">
        <v>3.5815811541173497E-5</v>
      </c>
      <c r="R58" s="28">
        <v>1.8152915813521801E-2</v>
      </c>
      <c r="S58" s="28">
        <v>1.0355132407528099E-5</v>
      </c>
      <c r="T58" s="28">
        <v>5.1620415270760999E-5</v>
      </c>
      <c r="U58" s="28" t="s">
        <v>39</v>
      </c>
      <c r="V58" s="28" t="s">
        <v>39</v>
      </c>
      <c r="W58" s="28">
        <v>3.7176615779571098E-3</v>
      </c>
      <c r="X58" s="28">
        <v>1.3907160659330686E-3</v>
      </c>
      <c r="Y58" s="28">
        <v>3.5309529894191597E-4</v>
      </c>
      <c r="Z58" s="28">
        <v>3.3462994226687E-3</v>
      </c>
      <c r="AA58" s="28">
        <v>1.24056711150313E-4</v>
      </c>
      <c r="AB58" s="28" t="s">
        <v>39</v>
      </c>
      <c r="AC58" s="28">
        <v>1.0390987407121499E-4</v>
      </c>
      <c r="AD58" s="28">
        <v>2.3923970671085301E-4</v>
      </c>
      <c r="AE58" s="28">
        <v>1.07403507078645E-4</v>
      </c>
      <c r="AF58" s="28">
        <v>1.0574977756224199E-3</v>
      </c>
      <c r="AG58" s="28">
        <v>2.5467952294541099E-4</v>
      </c>
      <c r="AH58" s="28" t="s">
        <v>39</v>
      </c>
      <c r="AI58" s="28">
        <v>7.1213784955499303E-3</v>
      </c>
      <c r="AJ58" s="28">
        <v>1.77466112526554E-5</v>
      </c>
      <c r="AK58" s="28">
        <v>3.7347039225120202E-5</v>
      </c>
      <c r="AL58" s="28">
        <v>7.65043667779494E-6</v>
      </c>
      <c r="AM58" s="28">
        <v>1.9763545620786799E-4</v>
      </c>
      <c r="AN58" s="28">
        <v>7.6300763906795603E-3</v>
      </c>
      <c r="AO58" s="28">
        <v>6.4689028566511505E-5</v>
      </c>
      <c r="AP58" s="28">
        <v>4.7731219338555896E-6</v>
      </c>
      <c r="AQ58" s="28">
        <v>5.5763253413460903E-3</v>
      </c>
      <c r="AR58" s="28" t="s">
        <v>39</v>
      </c>
      <c r="AS58" s="28">
        <v>3.6478146514784699E-5</v>
      </c>
      <c r="AT58" s="28">
        <v>2.64651020958016E-3</v>
      </c>
      <c r="AU58" s="28">
        <v>4.08596801338342E-3</v>
      </c>
      <c r="AV58" s="28" t="s">
        <v>39</v>
      </c>
      <c r="AW58" s="28">
        <v>1.5251591991762001E-4</v>
      </c>
      <c r="AX58" s="28">
        <v>3.9238867129914997E-4</v>
      </c>
      <c r="AY58" s="28">
        <v>5.9151689269039297E-6</v>
      </c>
      <c r="AZ58" s="28" t="s">
        <v>39</v>
      </c>
      <c r="BA58" s="28">
        <v>1.43522956482503E-4</v>
      </c>
      <c r="BB58" s="28">
        <v>2.6216369917110799E-4</v>
      </c>
      <c r="BC58" s="28">
        <v>2.5267378604160602E-4</v>
      </c>
    </row>
    <row r="59" spans="1:55" x14ac:dyDescent="0.3">
      <c r="A59" s="16" t="s">
        <v>112</v>
      </c>
      <c r="B59" s="5"/>
      <c r="C59" s="6"/>
      <c r="D59" s="5" t="s">
        <v>105</v>
      </c>
      <c r="E59" s="5" t="s">
        <v>106</v>
      </c>
      <c r="F59" s="5">
        <v>6410</v>
      </c>
      <c r="G59" s="6" t="s">
        <v>107</v>
      </c>
      <c r="H59" s="28">
        <v>5.2838805852194301E-4</v>
      </c>
      <c r="I59" s="28">
        <v>3.74025300969494E-3</v>
      </c>
      <c r="J59" s="28">
        <v>5.6977047511394996E-4</v>
      </c>
      <c r="K59" s="28" t="s">
        <v>39</v>
      </c>
      <c r="L59" s="28" t="s">
        <v>39</v>
      </c>
      <c r="M59" s="28" t="s">
        <v>39</v>
      </c>
      <c r="N59" s="28">
        <v>1.19023805552298E-2</v>
      </c>
      <c r="O59" s="28" t="s">
        <v>39</v>
      </c>
      <c r="P59" s="28">
        <v>1.07024734143817E-4</v>
      </c>
      <c r="Q59" s="28">
        <v>4.26942086389102E-5</v>
      </c>
      <c r="R59" s="28">
        <v>2.5762496359847599E-2</v>
      </c>
      <c r="S59" s="28">
        <v>2.2407837319724801E-4</v>
      </c>
      <c r="T59" s="28">
        <v>1.3573317256831001E-4</v>
      </c>
      <c r="U59" s="28" t="s">
        <v>39</v>
      </c>
      <c r="V59" s="28" t="s">
        <v>39</v>
      </c>
      <c r="W59" s="28" t="s">
        <v>39</v>
      </c>
      <c r="X59" s="28">
        <v>1.6120623757728413E-3</v>
      </c>
      <c r="Y59" s="28">
        <v>1.2173932479430101E-3</v>
      </c>
      <c r="Z59" s="28">
        <v>3.27117838837421E-3</v>
      </c>
      <c r="AA59" s="28">
        <v>2.5151112533832099E-4</v>
      </c>
      <c r="AB59" s="28" t="s">
        <v>39</v>
      </c>
      <c r="AC59" s="28">
        <v>1.5319066700947599E-4</v>
      </c>
      <c r="AD59" s="28">
        <v>3.2610576263012998E-3</v>
      </c>
      <c r="AE59" s="28">
        <v>1.8050934308450601E-4</v>
      </c>
      <c r="AF59" s="28">
        <v>5.3737391906217196E-3</v>
      </c>
      <c r="AG59" s="28">
        <v>4.3954868373425801E-4</v>
      </c>
      <c r="AH59" s="28" t="s">
        <v>39</v>
      </c>
      <c r="AI59" s="28">
        <v>2.1626008103831501E-2</v>
      </c>
      <c r="AJ59" s="28" t="s">
        <v>39</v>
      </c>
      <c r="AK59" s="28">
        <v>7.7075904931434301E-5</v>
      </c>
      <c r="AL59" s="28" t="s">
        <v>39</v>
      </c>
      <c r="AM59" s="28">
        <v>1.41226571344529E-4</v>
      </c>
      <c r="AN59" s="28">
        <v>1.6603753519292601E-2</v>
      </c>
      <c r="AO59" s="28">
        <v>3.1421814543142303E-5</v>
      </c>
      <c r="AP59" s="28" t="s">
        <v>39</v>
      </c>
      <c r="AQ59" s="28">
        <v>1.7432278491641699E-2</v>
      </c>
      <c r="AR59" s="28" t="s">
        <v>39</v>
      </c>
      <c r="AS59" s="28">
        <v>8.3514985501091703E-5</v>
      </c>
      <c r="AT59" s="28">
        <v>1.35824264917147E-3</v>
      </c>
      <c r="AU59" s="28">
        <v>1.48460824262152E-2</v>
      </c>
      <c r="AV59" s="28" t="s">
        <v>39</v>
      </c>
      <c r="AW59" s="28">
        <v>3.6461532104667101E-4</v>
      </c>
      <c r="AX59" s="28">
        <v>2.8858918081646901E-4</v>
      </c>
      <c r="AY59" s="28" t="s">
        <v>39</v>
      </c>
      <c r="AZ59" s="28">
        <v>3.9534475605103001E-5</v>
      </c>
      <c r="BA59" s="28">
        <v>1.93041756441186E-4</v>
      </c>
      <c r="BB59" s="28">
        <v>2.8070103195426899E-4</v>
      </c>
      <c r="BC59" s="28">
        <v>5.7405944346881096E-4</v>
      </c>
    </row>
    <row r="60" spans="1:55" x14ac:dyDescent="0.3">
      <c r="A60" s="16" t="s">
        <v>112</v>
      </c>
      <c r="B60" s="5"/>
      <c r="C60" s="6"/>
      <c r="D60" s="5" t="s">
        <v>105</v>
      </c>
      <c r="E60" s="5" t="s">
        <v>106</v>
      </c>
      <c r="F60" s="5">
        <v>6650</v>
      </c>
      <c r="G60" s="6" t="s">
        <v>107</v>
      </c>
      <c r="H60" s="28">
        <v>3.7832126893808898E-3</v>
      </c>
      <c r="I60" s="28">
        <v>1.0223360859664601E-2</v>
      </c>
      <c r="J60" s="28">
        <v>1.7349245582475501E-3</v>
      </c>
      <c r="K60" s="28" t="s">
        <v>39</v>
      </c>
      <c r="L60" s="28" t="s">
        <v>39</v>
      </c>
      <c r="M60" s="28">
        <v>2.45563378670318E-5</v>
      </c>
      <c r="N60" s="28" t="s">
        <v>39</v>
      </c>
      <c r="O60" s="28">
        <v>4.3400094502269199E-2</v>
      </c>
      <c r="P60" s="28">
        <v>1.6274361391782201E-4</v>
      </c>
      <c r="Q60" s="28">
        <v>3.6577668840491202E-4</v>
      </c>
      <c r="R60" s="28">
        <v>7.8594478766019493E-2</v>
      </c>
      <c r="S60" s="28">
        <v>1.3446013430585901E-4</v>
      </c>
      <c r="T60" s="28">
        <v>3.96142482364583E-4</v>
      </c>
      <c r="U60" s="28" t="s">
        <v>39</v>
      </c>
      <c r="V60" s="28">
        <v>0.180447470581835</v>
      </c>
      <c r="W60" s="28" t="s">
        <v>39</v>
      </c>
      <c r="X60" s="28">
        <v>7.638668263436892E-4</v>
      </c>
      <c r="Y60" s="28">
        <v>2.9680867108409798E-3</v>
      </c>
      <c r="Z60" s="28">
        <v>5.1197922678228296E-3</v>
      </c>
      <c r="AA60" s="28">
        <v>4.2207039436629399E-4</v>
      </c>
      <c r="AB60" s="28" t="s">
        <v>39</v>
      </c>
      <c r="AC60" s="28">
        <v>4.0832098372928498E-4</v>
      </c>
      <c r="AD60" s="28" t="s">
        <v>39</v>
      </c>
      <c r="AE60" s="28">
        <v>4.4240134817526302E-4</v>
      </c>
      <c r="AF60" s="28">
        <v>4.0775230654648498E-2</v>
      </c>
      <c r="AG60" s="28">
        <v>1.18837161249214E-3</v>
      </c>
      <c r="AH60" s="28" t="s">
        <v>39</v>
      </c>
      <c r="AI60" s="28">
        <v>2.80633675712487E-2</v>
      </c>
      <c r="AJ60" s="28" t="s">
        <v>39</v>
      </c>
      <c r="AK60" s="28">
        <v>7.91621700273228E-5</v>
      </c>
      <c r="AL60" s="28">
        <v>2.3358217200531201E-5</v>
      </c>
      <c r="AM60" s="28">
        <v>6.1502233158906795E-4</v>
      </c>
      <c r="AN60" s="28">
        <v>3.1094381693021599E-2</v>
      </c>
      <c r="AO60" s="28">
        <v>1.9138439997886799E-4</v>
      </c>
      <c r="AP60" s="28" t="s">
        <v>39</v>
      </c>
      <c r="AQ60" s="28">
        <v>2.4863505756299701E-2</v>
      </c>
      <c r="AR60" s="28">
        <v>5.7379787930410202E-2</v>
      </c>
      <c r="AS60" s="28">
        <v>2.4503137570333801E-4</v>
      </c>
      <c r="AT60" s="28">
        <v>3.0219503339461999E-3</v>
      </c>
      <c r="AU60" s="28" t="s">
        <v>39</v>
      </c>
      <c r="AV60" s="28">
        <v>3.6830039019918603E-2</v>
      </c>
      <c r="AW60" s="28">
        <v>7.2683365124128505E-4</v>
      </c>
      <c r="AX60" s="28">
        <v>8.72652353958187E-4</v>
      </c>
      <c r="AY60" s="28" t="s">
        <v>39</v>
      </c>
      <c r="AZ60" s="28" t="s">
        <v>39</v>
      </c>
      <c r="BA60" s="28">
        <v>5.7021924210138599E-4</v>
      </c>
      <c r="BB60" s="28">
        <v>6.6400544228950901E-4</v>
      </c>
      <c r="BC60" s="28">
        <v>1.9063355193895599E-3</v>
      </c>
    </row>
    <row r="61" spans="1:55" x14ac:dyDescent="0.3">
      <c r="A61" s="16" t="s">
        <v>112</v>
      </c>
      <c r="B61" s="5"/>
      <c r="C61" s="6"/>
      <c r="D61" s="5" t="s">
        <v>105</v>
      </c>
      <c r="E61" s="5" t="s">
        <v>106</v>
      </c>
      <c r="F61" s="5">
        <v>44000</v>
      </c>
      <c r="G61" s="6" t="s">
        <v>107</v>
      </c>
      <c r="H61" s="28">
        <v>6.7247492550245305E-4</v>
      </c>
      <c r="I61" s="28">
        <v>9.7283732450760291E-3</v>
      </c>
      <c r="J61" s="28">
        <v>2.8295070871124601E-4</v>
      </c>
      <c r="K61" s="28">
        <v>1.41624422254757E-5</v>
      </c>
      <c r="L61" s="28">
        <v>1.0483396621537601E-5</v>
      </c>
      <c r="M61" s="28">
        <v>5.6761909320986502E-6</v>
      </c>
      <c r="N61" s="28" t="s">
        <v>39</v>
      </c>
      <c r="O61" s="28">
        <v>6.8202610036764699E-3</v>
      </c>
      <c r="P61" s="28">
        <v>4.0506230931454401E-5</v>
      </c>
      <c r="Q61" s="28">
        <v>3.02976589975709E-5</v>
      </c>
      <c r="R61" s="28">
        <v>1.49603763454676E-2</v>
      </c>
      <c r="S61" s="28">
        <v>7.9252110411178999E-6</v>
      </c>
      <c r="T61" s="28">
        <v>7.5370637082836306E-5</v>
      </c>
      <c r="U61" s="28" t="s">
        <v>39</v>
      </c>
      <c r="V61" s="28">
        <v>1.9977069956193898E-2</v>
      </c>
      <c r="W61" s="28">
        <v>1.5890908991964001E-3</v>
      </c>
      <c r="X61" s="28">
        <v>3.4308545577602058E-4</v>
      </c>
      <c r="Y61" s="28">
        <v>2.7567654748315103E-4</v>
      </c>
      <c r="Z61" s="28">
        <v>1.0539598304764399E-3</v>
      </c>
      <c r="AA61" s="28">
        <v>5.56352252199227E-5</v>
      </c>
      <c r="AB61" s="28" t="s">
        <v>39</v>
      </c>
      <c r="AC61" s="28">
        <v>1.1388013484110301E-4</v>
      </c>
      <c r="AD61" s="28" t="s">
        <v>39</v>
      </c>
      <c r="AE61" s="28">
        <v>2.0055143950034799E-4</v>
      </c>
      <c r="AF61" s="28">
        <v>3.34260579544398E-3</v>
      </c>
      <c r="AG61" s="28">
        <v>2.6001525780852501E-4</v>
      </c>
      <c r="AH61" s="28">
        <v>4.5753615844162996E-6</v>
      </c>
      <c r="AI61" s="28">
        <v>4.2209572012849497E-3</v>
      </c>
      <c r="AJ61" s="28">
        <v>1.34382286530013E-5</v>
      </c>
      <c r="AK61" s="28">
        <v>2.2912564465980901E-5</v>
      </c>
      <c r="AL61" s="28">
        <v>5.3036239572812902E-6</v>
      </c>
      <c r="AM61" s="28">
        <v>1.8599383317597601E-4</v>
      </c>
      <c r="AN61" s="28">
        <v>4.4375000166947398E-3</v>
      </c>
      <c r="AO61" s="28">
        <v>3.2063667538296003E-5</v>
      </c>
      <c r="AP61" s="28">
        <v>3.12385075135894E-6</v>
      </c>
      <c r="AQ61" s="28" t="s">
        <v>39</v>
      </c>
      <c r="AR61" s="28">
        <v>2.12175422962467E-2</v>
      </c>
      <c r="AS61" s="28">
        <v>4.5285840130362899E-5</v>
      </c>
      <c r="AT61" s="28">
        <v>7.2744934213139995E-4</v>
      </c>
      <c r="AU61" s="28">
        <v>2.1650806731315299E-3</v>
      </c>
      <c r="AV61" s="28">
        <v>1.56029336935648E-3</v>
      </c>
      <c r="AW61" s="28">
        <v>1.2213391218151399E-4</v>
      </c>
      <c r="AX61" s="28">
        <v>2.0448674632935599E-4</v>
      </c>
      <c r="AY61" s="28">
        <v>1.1573014217215E-5</v>
      </c>
      <c r="AZ61" s="28" t="s">
        <v>39</v>
      </c>
      <c r="BA61" s="28">
        <v>1.83112658026924E-4</v>
      </c>
      <c r="BB61" s="28">
        <v>1.6722512278562299E-4</v>
      </c>
      <c r="BC61" s="28">
        <v>5.9893235109423901E-4</v>
      </c>
    </row>
    <row r="62" spans="1:55" x14ac:dyDescent="0.3">
      <c r="A62" s="16" t="s">
        <v>113</v>
      </c>
      <c r="B62" s="5" t="s">
        <v>108</v>
      </c>
      <c r="C62" s="6"/>
      <c r="D62" s="5" t="s">
        <v>105</v>
      </c>
      <c r="E62" s="5" t="s">
        <v>106</v>
      </c>
      <c r="F62" s="5">
        <v>23930</v>
      </c>
      <c r="G62" s="6" t="s">
        <v>107</v>
      </c>
      <c r="H62" s="28">
        <v>1.6650285263767001E-4</v>
      </c>
      <c r="I62" s="28">
        <v>9.7373865958319799E-4</v>
      </c>
      <c r="J62" s="28">
        <v>8.5150816996455497E-5</v>
      </c>
      <c r="K62" s="28" t="s">
        <v>39</v>
      </c>
      <c r="L62" s="28" t="s">
        <v>39</v>
      </c>
      <c r="M62" s="28" t="s">
        <v>39</v>
      </c>
      <c r="N62" s="28">
        <v>4.1777629248894903E-3</v>
      </c>
      <c r="O62" s="28" t="s">
        <v>39</v>
      </c>
      <c r="P62" s="28">
        <v>2.32270425396489E-5</v>
      </c>
      <c r="Q62" s="28">
        <v>2.6361565387079799E-5</v>
      </c>
      <c r="R62" s="28">
        <v>4.2967383992075501E-4</v>
      </c>
      <c r="S62" s="28">
        <v>3.23671708590768E-6</v>
      </c>
      <c r="T62" s="28" t="s">
        <v>39</v>
      </c>
      <c r="U62" s="28">
        <v>6.4440803007660401E-3</v>
      </c>
      <c r="V62" s="28" t="s">
        <v>39</v>
      </c>
      <c r="W62" s="28">
        <v>2.1663266090951598E-3</v>
      </c>
      <c r="X62" s="28">
        <v>8.8421998033103239E-4</v>
      </c>
      <c r="Y62" s="28">
        <v>3.3335782107851002E-5</v>
      </c>
      <c r="Z62" s="28">
        <v>5.4778622698499599E-4</v>
      </c>
      <c r="AA62" s="28">
        <v>1.08646340458757E-4</v>
      </c>
      <c r="AB62" s="28" t="s">
        <v>39</v>
      </c>
      <c r="AC62" s="28">
        <v>3.1251826430335003E-5</v>
      </c>
      <c r="AD62" s="28">
        <v>2.5300379070965299E-4</v>
      </c>
      <c r="AE62" s="28">
        <v>3.49590916563216E-5</v>
      </c>
      <c r="AF62" s="28">
        <v>1.78981321487041E-3</v>
      </c>
      <c r="AG62" s="28">
        <v>2.5116710945492701E-5</v>
      </c>
      <c r="AH62" s="28" t="s">
        <v>39</v>
      </c>
      <c r="AI62" s="28">
        <v>2.6371818744830001E-3</v>
      </c>
      <c r="AJ62" s="28" t="s">
        <v>39</v>
      </c>
      <c r="AK62" s="28">
        <v>3.5719673451299902E-5</v>
      </c>
      <c r="AL62" s="28">
        <v>7.12511998649427E-6</v>
      </c>
      <c r="AM62" s="28">
        <v>3.1504129226813598E-5</v>
      </c>
      <c r="AN62" s="28">
        <v>5.8383203620610295E-4</v>
      </c>
      <c r="AO62" s="28">
        <v>1.20329884829113E-5</v>
      </c>
      <c r="AP62" s="28" t="s">
        <v>39</v>
      </c>
      <c r="AQ62" s="28">
        <v>1.21702418202723E-3</v>
      </c>
      <c r="AR62" s="28" t="s">
        <v>39</v>
      </c>
      <c r="AS62" s="28">
        <v>9.5732007131905507E-6</v>
      </c>
      <c r="AT62" s="28">
        <v>2.01061256521181E-4</v>
      </c>
      <c r="AU62" s="28">
        <v>6.6357982502193097E-3</v>
      </c>
      <c r="AV62" s="28" t="s">
        <v>39</v>
      </c>
      <c r="AW62" s="28">
        <v>4.2697589032674898E-5</v>
      </c>
      <c r="AX62" s="28">
        <v>8.1712003837456197E-5</v>
      </c>
      <c r="AY62" s="28" t="s">
        <v>39</v>
      </c>
      <c r="AZ62" s="28" t="s">
        <v>39</v>
      </c>
      <c r="BA62" s="28">
        <v>1.0318622854788699E-5</v>
      </c>
      <c r="BB62" s="28">
        <v>9.88476270361832E-5</v>
      </c>
      <c r="BC62" s="28">
        <v>6.3857266678065802E-5</v>
      </c>
    </row>
    <row r="63" spans="1:55" x14ac:dyDescent="0.3">
      <c r="A63" s="16" t="s">
        <v>113</v>
      </c>
      <c r="B63" s="5" t="s">
        <v>108</v>
      </c>
      <c r="C63" s="6"/>
      <c r="D63" s="5" t="s">
        <v>105</v>
      </c>
      <c r="E63" s="5" t="s">
        <v>106</v>
      </c>
      <c r="F63" s="5">
        <v>32370</v>
      </c>
      <c r="G63" s="6" t="s">
        <v>107</v>
      </c>
      <c r="H63" s="28">
        <v>1.8226065365697201E-4</v>
      </c>
      <c r="I63" s="28" t="s">
        <v>39</v>
      </c>
      <c r="J63" s="28">
        <v>3.8419988728739797E-5</v>
      </c>
      <c r="K63" s="28" t="s">
        <v>39</v>
      </c>
      <c r="L63" s="28" t="s">
        <v>39</v>
      </c>
      <c r="M63" s="28" t="s">
        <v>39</v>
      </c>
      <c r="N63" s="28">
        <v>4.8343130124216104E-3</v>
      </c>
      <c r="O63" s="28" t="s">
        <v>39</v>
      </c>
      <c r="P63" s="28">
        <v>4.5500812054918902E-5</v>
      </c>
      <c r="Q63" s="28">
        <v>3.9836124634320899E-5</v>
      </c>
      <c r="R63" s="28">
        <v>9.5884059514443902E-4</v>
      </c>
      <c r="S63" s="28">
        <v>4.7451970474448701E-6</v>
      </c>
      <c r="T63" s="28">
        <v>1.1553239166736901E-5</v>
      </c>
      <c r="U63" s="28">
        <v>1.04487743875867E-2</v>
      </c>
      <c r="V63" s="28" t="s">
        <v>39</v>
      </c>
      <c r="W63" s="28" t="s">
        <v>39</v>
      </c>
      <c r="X63" s="28">
        <v>3.0639595877306495E-3</v>
      </c>
      <c r="Y63" s="28">
        <v>1.2559884032446299E-4</v>
      </c>
      <c r="Z63" s="28">
        <v>3.8638151090406398E-3</v>
      </c>
      <c r="AA63" s="28">
        <v>5.5921350209904698E-5</v>
      </c>
      <c r="AB63" s="28" t="s">
        <v>39</v>
      </c>
      <c r="AC63" s="28">
        <v>3.7925968286366899E-5</v>
      </c>
      <c r="AD63" s="28">
        <v>3.7973888002681202E-4</v>
      </c>
      <c r="AE63" s="28">
        <v>3.0769113290488898E-5</v>
      </c>
      <c r="AF63" s="28">
        <v>9.5911252385845608E-3</v>
      </c>
      <c r="AG63" s="28">
        <v>7.4388743911882595E-5</v>
      </c>
      <c r="AH63" s="28" t="s">
        <v>39</v>
      </c>
      <c r="AI63" s="28">
        <v>3.76156213958936E-3</v>
      </c>
      <c r="AJ63" s="28" t="s">
        <v>39</v>
      </c>
      <c r="AK63" s="28">
        <v>2.9668389726464999E-5</v>
      </c>
      <c r="AL63" s="28" t="s">
        <v>39</v>
      </c>
      <c r="AM63" s="28">
        <v>2.5476166368477701E-5</v>
      </c>
      <c r="AN63" s="28">
        <v>4.27598369562727E-4</v>
      </c>
      <c r="AO63" s="28">
        <v>1.2481734114572799E-5</v>
      </c>
      <c r="AP63" s="28" t="s">
        <v>39</v>
      </c>
      <c r="AQ63" s="28">
        <v>8.5473389731045499E-3</v>
      </c>
      <c r="AR63" s="28" t="s">
        <v>39</v>
      </c>
      <c r="AS63" s="28">
        <v>2.0064154576524001E-5</v>
      </c>
      <c r="AT63" s="28">
        <v>6.6072084629059606E-5</v>
      </c>
      <c r="AU63" s="28">
        <v>4.1780667998973196E-3</v>
      </c>
      <c r="AV63" s="28" t="s">
        <v>39</v>
      </c>
      <c r="AW63" s="28">
        <v>5.4309135783776697E-5</v>
      </c>
      <c r="AX63" s="28">
        <v>6.7609356132538399E-5</v>
      </c>
      <c r="AY63" s="28" t="s">
        <v>39</v>
      </c>
      <c r="AZ63" s="28" t="s">
        <v>39</v>
      </c>
      <c r="BA63" s="28">
        <v>1.2899362032302701E-5</v>
      </c>
      <c r="BB63" s="28">
        <v>9.7225862341632799E-5</v>
      </c>
      <c r="BC63" s="28" t="s">
        <v>39</v>
      </c>
    </row>
    <row r="64" spans="1:55" x14ac:dyDescent="0.3">
      <c r="A64" s="16" t="s">
        <v>113</v>
      </c>
      <c r="B64" s="5" t="s">
        <v>108</v>
      </c>
      <c r="C64" s="6"/>
      <c r="D64" s="5" t="s">
        <v>105</v>
      </c>
      <c r="E64" s="5" t="s">
        <v>106</v>
      </c>
      <c r="F64" s="5">
        <v>19400</v>
      </c>
      <c r="G64" s="6" t="s">
        <v>107</v>
      </c>
      <c r="H64" s="28">
        <v>7.3708215250285205E-4</v>
      </c>
      <c r="I64" s="28" t="s">
        <v>39</v>
      </c>
      <c r="J64" s="28">
        <v>8.4252110435972195E-5</v>
      </c>
      <c r="K64" s="28" t="s">
        <v>39</v>
      </c>
      <c r="L64" s="28" t="s">
        <v>39</v>
      </c>
      <c r="M64" s="28" t="s">
        <v>39</v>
      </c>
      <c r="N64" s="28">
        <v>6.1948919353450697E-3</v>
      </c>
      <c r="O64" s="28" t="s">
        <v>39</v>
      </c>
      <c r="P64" s="28">
        <v>7.1807111627662394E-5</v>
      </c>
      <c r="Q64" s="28">
        <v>1.5923828265946701E-4</v>
      </c>
      <c r="R64" s="28">
        <v>1.6241854930139101E-3</v>
      </c>
      <c r="S64" s="28">
        <v>1.17753693649515E-5</v>
      </c>
      <c r="T64" s="28">
        <v>1.6272253937906001E-5</v>
      </c>
      <c r="U64" s="28">
        <v>1.55656050316683E-2</v>
      </c>
      <c r="V64" s="28" t="s">
        <v>39</v>
      </c>
      <c r="W64" s="28" t="s">
        <v>39</v>
      </c>
      <c r="X64" s="28">
        <v>3.4432757796225733E-4</v>
      </c>
      <c r="Y64" s="28">
        <v>7.8728245014789795E-4</v>
      </c>
      <c r="Z64" s="28">
        <v>2.6995127676801298E-3</v>
      </c>
      <c r="AA64" s="28">
        <v>9.0077613467352802E-5</v>
      </c>
      <c r="AB64" s="28" t="s">
        <v>39</v>
      </c>
      <c r="AC64" s="28">
        <v>2.6229175725108902E-5</v>
      </c>
      <c r="AD64" s="28">
        <v>7.3537046490144997E-4</v>
      </c>
      <c r="AE64" s="28">
        <v>2.38908958196473E-5</v>
      </c>
      <c r="AF64" s="28">
        <v>3.5806611312996801E-3</v>
      </c>
      <c r="AG64" s="28">
        <v>2.1628474455176401E-4</v>
      </c>
      <c r="AH64" s="28" t="s">
        <v>39</v>
      </c>
      <c r="AI64" s="28">
        <v>1.16907538922701E-2</v>
      </c>
      <c r="AJ64" s="28">
        <v>4.3818867515797499E-5</v>
      </c>
      <c r="AK64" s="28">
        <v>1.9272949217648901E-4</v>
      </c>
      <c r="AL64" s="28" t="s">
        <v>39</v>
      </c>
      <c r="AM64" s="28">
        <v>1.0589107836873399E-5</v>
      </c>
      <c r="AN64" s="28">
        <v>2.98113081485113E-3</v>
      </c>
      <c r="AO64" s="28">
        <v>9.8785905861790903E-5</v>
      </c>
      <c r="AP64" s="28" t="s">
        <v>39</v>
      </c>
      <c r="AQ64" s="28">
        <v>8.1778794777921503E-3</v>
      </c>
      <c r="AR64" s="28" t="s">
        <v>39</v>
      </c>
      <c r="AS64" s="28">
        <v>6.9990511358958201E-5</v>
      </c>
      <c r="AT64" s="28">
        <v>5.5040114398613698E-5</v>
      </c>
      <c r="AU64" s="28">
        <v>1.6812408860594099E-3</v>
      </c>
      <c r="AV64" s="28" t="s">
        <v>39</v>
      </c>
      <c r="AW64" s="28">
        <v>1.5821333877149099E-4</v>
      </c>
      <c r="AX64" s="28">
        <v>3.9825629921624701E-5</v>
      </c>
      <c r="AY64" s="28" t="s">
        <v>39</v>
      </c>
      <c r="AZ64" s="28" t="s">
        <v>39</v>
      </c>
      <c r="BA64" s="28" t="s">
        <v>39</v>
      </c>
      <c r="BB64" s="28">
        <v>1.16451685695223E-4</v>
      </c>
      <c r="BC64" s="28">
        <v>4.5848868372715102E-4</v>
      </c>
    </row>
    <row r="65" spans="1:55" x14ac:dyDescent="0.3">
      <c r="A65" s="16" t="s">
        <v>113</v>
      </c>
      <c r="B65" s="5" t="s">
        <v>108</v>
      </c>
      <c r="C65" s="6"/>
      <c r="D65" s="5" t="s">
        <v>105</v>
      </c>
      <c r="E65" s="5" t="s">
        <v>106</v>
      </c>
      <c r="F65" s="5">
        <v>41810</v>
      </c>
      <c r="G65" s="6" t="s">
        <v>107</v>
      </c>
      <c r="H65" s="28">
        <v>4.5745340829611098E-4</v>
      </c>
      <c r="I65" s="28">
        <v>2.6553256857769101E-3</v>
      </c>
      <c r="J65" s="28">
        <v>2.2503039226727501E-4</v>
      </c>
      <c r="K65" s="28" t="s">
        <v>39</v>
      </c>
      <c r="L65" s="28" t="s">
        <v>39</v>
      </c>
      <c r="M65" s="28" t="s">
        <v>39</v>
      </c>
      <c r="N65" s="28">
        <v>7.8156073922765294E-3</v>
      </c>
      <c r="O65" s="28" t="s">
        <v>39</v>
      </c>
      <c r="P65" s="28">
        <v>5.5921963380956602E-5</v>
      </c>
      <c r="Q65" s="28">
        <v>4.2091281169549097E-5</v>
      </c>
      <c r="R65" s="28">
        <v>5.2409672609147404E-3</v>
      </c>
      <c r="S65" s="28">
        <v>4.0099253758100402E-6</v>
      </c>
      <c r="T65" s="28">
        <v>1.98888271861094E-5</v>
      </c>
      <c r="U65" s="28">
        <v>1.6775643773295702E-2</v>
      </c>
      <c r="V65" s="28" t="s">
        <v>39</v>
      </c>
      <c r="W65" s="28">
        <v>1.8725555735977902E-2</v>
      </c>
      <c r="X65" s="28">
        <v>1.78890027727569E-3</v>
      </c>
      <c r="Y65" s="28">
        <v>1.23073974603482E-4</v>
      </c>
      <c r="Z65" s="28">
        <v>5.9995027098732299E-4</v>
      </c>
      <c r="AA65" s="28">
        <v>8.9588256939611701E-5</v>
      </c>
      <c r="AB65" s="28">
        <v>1.9367838442428902E-5</v>
      </c>
      <c r="AC65" s="28">
        <v>2.14857915292654E-4</v>
      </c>
      <c r="AD65" s="28">
        <v>4.8288985318286102E-4</v>
      </c>
      <c r="AE65" s="28">
        <v>2.25994149937216E-4</v>
      </c>
      <c r="AF65" s="28">
        <v>5.1392838455953296E-3</v>
      </c>
      <c r="AG65" s="28">
        <v>9.9994158560246196E-5</v>
      </c>
      <c r="AH65" s="28">
        <v>1.03995597932015E-5</v>
      </c>
      <c r="AI65" s="28">
        <v>5.2680219214775803E-3</v>
      </c>
      <c r="AJ65" s="28" t="s">
        <v>39</v>
      </c>
      <c r="AK65" s="28">
        <v>4.3119000630142299E-5</v>
      </c>
      <c r="AL65" s="28">
        <v>9.1756582844491197E-6</v>
      </c>
      <c r="AM65" s="28">
        <v>9.8973001979654805E-5</v>
      </c>
      <c r="AN65" s="28">
        <v>2.93356345005839E-3</v>
      </c>
      <c r="AO65" s="28">
        <v>4.4070192165113998E-5</v>
      </c>
      <c r="AP65" s="28">
        <v>3.5513552612441901E-6</v>
      </c>
      <c r="AQ65" s="28">
        <v>3.8083861472588401E-3</v>
      </c>
      <c r="AR65" s="28" t="s">
        <v>39</v>
      </c>
      <c r="AS65" s="28">
        <v>3.1048981759810599E-5</v>
      </c>
      <c r="AT65" s="28">
        <v>4.0571556469324899E-4</v>
      </c>
      <c r="AU65" s="28">
        <v>5.1638401050631E-3</v>
      </c>
      <c r="AV65" s="28" t="s">
        <v>39</v>
      </c>
      <c r="AW65" s="28">
        <v>1.1043445201295701E-4</v>
      </c>
      <c r="AX65" s="28">
        <v>4.0080423449387798E-4</v>
      </c>
      <c r="AY65" s="28">
        <v>3.3602871064067298E-6</v>
      </c>
      <c r="AZ65" s="28" t="s">
        <v>39</v>
      </c>
      <c r="BA65" s="28">
        <v>9.7065382549079606E-5</v>
      </c>
      <c r="BB65" s="28">
        <v>3.4190938779250503E-4</v>
      </c>
      <c r="BC65" s="28" t="s">
        <v>39</v>
      </c>
    </row>
    <row r="66" spans="1:55" x14ac:dyDescent="0.3">
      <c r="A66" s="16" t="s">
        <v>113</v>
      </c>
      <c r="B66" s="5" t="s">
        <v>108</v>
      </c>
      <c r="C66" s="6"/>
      <c r="D66" s="5" t="s">
        <v>105</v>
      </c>
      <c r="E66" s="5" t="s">
        <v>106</v>
      </c>
      <c r="F66" s="5">
        <v>31070</v>
      </c>
      <c r="G66" s="6" t="s">
        <v>107</v>
      </c>
      <c r="H66" s="28">
        <v>4.11690896316751E-4</v>
      </c>
      <c r="I66" s="28">
        <v>2.8210574583738199E-3</v>
      </c>
      <c r="J66" s="28">
        <v>1.4817204637886401E-4</v>
      </c>
      <c r="K66" s="28" t="s">
        <v>39</v>
      </c>
      <c r="L66" s="28" t="s">
        <v>39</v>
      </c>
      <c r="M66" s="28" t="s">
        <v>39</v>
      </c>
      <c r="N66" s="28">
        <v>9.2442445264282608E-3</v>
      </c>
      <c r="O66" s="28" t="s">
        <v>39</v>
      </c>
      <c r="P66" s="28">
        <v>4.1816995892081299E-5</v>
      </c>
      <c r="Q66" s="28">
        <v>4.86091614197765E-5</v>
      </c>
      <c r="R66" s="28">
        <v>2.5348930777563902E-3</v>
      </c>
      <c r="S66" s="28">
        <v>7.1526463462420101E-6</v>
      </c>
      <c r="T66" s="28">
        <v>3.1118250180443998E-5</v>
      </c>
      <c r="U66" s="28">
        <v>1.9993239075458202E-2</v>
      </c>
      <c r="V66" s="28" t="s">
        <v>39</v>
      </c>
      <c r="W66" s="28">
        <v>9.7241648548551801E-3</v>
      </c>
      <c r="X66" s="28">
        <v>2.1479832606638729E-3</v>
      </c>
      <c r="Y66" s="28">
        <v>2.0139698663905901E-4</v>
      </c>
      <c r="Z66" s="28">
        <v>8.3090959053375797E-4</v>
      </c>
      <c r="AA66" s="28">
        <v>1.11560117298594E-4</v>
      </c>
      <c r="AB66" s="28" t="s">
        <v>39</v>
      </c>
      <c r="AC66" s="28">
        <v>1.69913791456943E-4</v>
      </c>
      <c r="AD66" s="28">
        <v>5.6597837519852098E-4</v>
      </c>
      <c r="AE66" s="28">
        <v>1.70650736079264E-4</v>
      </c>
      <c r="AF66" s="28">
        <v>8.9736169966921006E-3</v>
      </c>
      <c r="AG66" s="28">
        <v>1.1918104634835701E-4</v>
      </c>
      <c r="AH66" s="28">
        <v>6.7161221612047001E-6</v>
      </c>
      <c r="AI66" s="28">
        <v>5.9216112335043602E-3</v>
      </c>
      <c r="AJ66" s="28" t="s">
        <v>39</v>
      </c>
      <c r="AK66" s="28">
        <v>4.4801765145210903E-5</v>
      </c>
      <c r="AL66" s="28">
        <v>1.14870516426471E-5</v>
      </c>
      <c r="AM66" s="28">
        <v>7.8708917167121594E-5</v>
      </c>
      <c r="AN66" s="28">
        <v>4.1133605119573298E-3</v>
      </c>
      <c r="AO66" s="28">
        <v>2.6735799643809299E-5</v>
      </c>
      <c r="AP66" s="28">
        <v>3.2994030711032198E-6</v>
      </c>
      <c r="AQ66" s="28">
        <v>7.14097263174082E-3</v>
      </c>
      <c r="AR66" s="28" t="s">
        <v>39</v>
      </c>
      <c r="AS66" s="28">
        <v>3.2808375930348999E-5</v>
      </c>
      <c r="AT66" s="28">
        <v>2.2544246028947899E-4</v>
      </c>
      <c r="AU66" s="28">
        <v>6.6053664586126701E-3</v>
      </c>
      <c r="AV66" s="28" t="s">
        <v>39</v>
      </c>
      <c r="AW66" s="28">
        <v>7.81113301948902E-5</v>
      </c>
      <c r="AX66" s="28">
        <v>1.15571229326686E-4</v>
      </c>
      <c r="AY66" s="28" t="s">
        <v>39</v>
      </c>
      <c r="AZ66" s="28" t="s">
        <v>39</v>
      </c>
      <c r="BA66" s="28">
        <v>6.6391755294992804E-5</v>
      </c>
      <c r="BB66" s="28">
        <v>2.75055518447507E-4</v>
      </c>
      <c r="BC66" s="28" t="s">
        <v>39</v>
      </c>
    </row>
    <row r="67" spans="1:55" x14ac:dyDescent="0.3">
      <c r="A67" s="16" t="s">
        <v>113</v>
      </c>
      <c r="B67" s="5" t="s">
        <v>103</v>
      </c>
      <c r="C67" s="6"/>
      <c r="D67" s="5" t="s">
        <v>105</v>
      </c>
      <c r="E67" s="5" t="s">
        <v>106</v>
      </c>
      <c r="F67" s="5">
        <v>19730</v>
      </c>
      <c r="G67" s="6" t="s">
        <v>107</v>
      </c>
      <c r="H67" s="28">
        <v>1.1011357995063999E-3</v>
      </c>
      <c r="I67" s="28">
        <v>1.6157133329885501E-2</v>
      </c>
      <c r="J67" s="28">
        <v>8.2895815326160195E-4</v>
      </c>
      <c r="K67" s="28">
        <v>2.1799655996154101E-5</v>
      </c>
      <c r="L67" s="28" t="s">
        <v>39</v>
      </c>
      <c r="M67" s="28" t="s">
        <v>39</v>
      </c>
      <c r="N67" s="28">
        <v>1.9842319306944099E-2</v>
      </c>
      <c r="O67" s="28" t="s">
        <v>39</v>
      </c>
      <c r="P67" s="28">
        <v>1.21343112986935E-4</v>
      </c>
      <c r="Q67" s="28">
        <v>1.1134214774454801E-4</v>
      </c>
      <c r="R67" s="28">
        <v>1.7905880406428501E-2</v>
      </c>
      <c r="S67" s="28">
        <v>1.28869933587759E-5</v>
      </c>
      <c r="T67" s="28">
        <v>4.5268540246824301E-5</v>
      </c>
      <c r="U67" s="28">
        <v>2.6011352467175699E-2</v>
      </c>
      <c r="V67" s="28" t="s">
        <v>39</v>
      </c>
      <c r="W67" s="28">
        <v>8.6381144925906594E-2</v>
      </c>
      <c r="X67" s="28">
        <v>1.4023529362006003E-3</v>
      </c>
      <c r="Y67" s="28">
        <v>2.9653540152034102E-4</v>
      </c>
      <c r="Z67" s="28">
        <v>2.2547958460337699E-3</v>
      </c>
      <c r="AA67" s="28">
        <v>4.75320691738002E-4</v>
      </c>
      <c r="AB67" s="28">
        <v>2.36340472334351E-5</v>
      </c>
      <c r="AC67" s="28">
        <v>2.8244982047381399E-4</v>
      </c>
      <c r="AD67" s="28">
        <v>1.5383204782569101E-4</v>
      </c>
      <c r="AE67" s="28">
        <v>1.41780833969541E-3</v>
      </c>
      <c r="AF67" s="28">
        <v>3.0987500666852601E-3</v>
      </c>
      <c r="AG67" s="28">
        <v>3.0905456208481002E-4</v>
      </c>
      <c r="AH67" s="28">
        <v>2.91662927792696E-5</v>
      </c>
      <c r="AI67" s="28">
        <v>1.5549810078975801E-2</v>
      </c>
      <c r="AJ67" s="28">
        <v>2.3266419467587201E-5</v>
      </c>
      <c r="AK67" s="28">
        <v>2.5412000080029401E-4</v>
      </c>
      <c r="AL67" s="28">
        <v>6.0895898374524598E-5</v>
      </c>
      <c r="AM67" s="28">
        <v>4.7651075144063598E-4</v>
      </c>
      <c r="AN67" s="28">
        <v>8.4615827335505506E-3</v>
      </c>
      <c r="AO67" s="28">
        <v>1.03628565690207E-4</v>
      </c>
      <c r="AP67" s="28">
        <v>1.6472673597457602E-5</v>
      </c>
      <c r="AQ67" s="28">
        <v>1.24075456296766E-2</v>
      </c>
      <c r="AR67" s="28" t="s">
        <v>39</v>
      </c>
      <c r="AS67" s="28">
        <v>1.18973297720562E-4</v>
      </c>
      <c r="AT67" s="28">
        <v>2.6893406849268502E-3</v>
      </c>
      <c r="AU67" s="28">
        <v>7.1127000877614097E-3</v>
      </c>
      <c r="AV67" s="28" t="s">
        <v>39</v>
      </c>
      <c r="AW67" s="28">
        <v>3.86591982053546E-4</v>
      </c>
      <c r="AX67" s="28">
        <v>9.3905205732906696E-4</v>
      </c>
      <c r="AY67" s="28">
        <v>6.5610967331642199E-6</v>
      </c>
      <c r="AZ67" s="28" t="s">
        <v>39</v>
      </c>
      <c r="BA67" s="28">
        <v>3.45960556075765E-4</v>
      </c>
      <c r="BB67" s="28">
        <v>7.9247587331250896E-4</v>
      </c>
      <c r="BC67" s="28">
        <v>6.4665275664712999E-4</v>
      </c>
    </row>
    <row r="68" spans="1:55" x14ac:dyDescent="0.3">
      <c r="A68" s="16" t="s">
        <v>113</v>
      </c>
      <c r="B68" s="5" t="s">
        <v>103</v>
      </c>
      <c r="C68" s="6"/>
      <c r="D68" s="5" t="s">
        <v>105</v>
      </c>
      <c r="E68" s="5" t="s">
        <v>106</v>
      </c>
      <c r="F68" s="5">
        <v>19650</v>
      </c>
      <c r="G68" s="6" t="s">
        <v>107</v>
      </c>
      <c r="H68" s="28">
        <v>8.7950631959500005E-4</v>
      </c>
      <c r="I68" s="28">
        <v>1.5302694956961099E-3</v>
      </c>
      <c r="J68" s="28">
        <v>1.7451910928140799E-4</v>
      </c>
      <c r="K68" s="28" t="s">
        <v>39</v>
      </c>
      <c r="L68" s="28" t="s">
        <v>39</v>
      </c>
      <c r="M68" s="28" t="s">
        <v>39</v>
      </c>
      <c r="N68" s="28">
        <v>1.2358023860004499E-2</v>
      </c>
      <c r="O68" s="28" t="s">
        <v>39</v>
      </c>
      <c r="P68" s="28">
        <v>7.8018513550266898E-5</v>
      </c>
      <c r="Q68" s="28">
        <v>4.2867511736210103E-5</v>
      </c>
      <c r="R68" s="28">
        <v>9.32216290181484E-3</v>
      </c>
      <c r="S68" s="28">
        <v>1.32720934095372E-5</v>
      </c>
      <c r="T68" s="28">
        <v>3.1626667981201899E-5</v>
      </c>
      <c r="U68" s="28">
        <v>2.8690334422405699E-2</v>
      </c>
      <c r="V68" s="28" t="s">
        <v>39</v>
      </c>
      <c r="W68" s="28">
        <v>6.4013969565991698E-3</v>
      </c>
      <c r="X68" s="28">
        <v>6.2565021850958559E-4</v>
      </c>
      <c r="Y68" s="28">
        <v>1.69722365909006E-4</v>
      </c>
      <c r="Z68" s="28">
        <v>1.90564898532253E-3</v>
      </c>
      <c r="AA68" s="28">
        <v>1.67166548663857E-4</v>
      </c>
      <c r="AB68" s="28" t="s">
        <v>39</v>
      </c>
      <c r="AC68" s="28">
        <v>2.5313448317251802E-4</v>
      </c>
      <c r="AD68" s="28">
        <v>1.60390261290846E-3</v>
      </c>
      <c r="AE68" s="28">
        <v>3.43181618687212E-4</v>
      </c>
      <c r="AF68" s="28">
        <v>1.87154824992061E-3</v>
      </c>
      <c r="AG68" s="28">
        <v>1.09516488625168E-4</v>
      </c>
      <c r="AH68" s="28">
        <v>1.00579596334433E-5</v>
      </c>
      <c r="AI68" s="28">
        <v>1.4480878488784E-2</v>
      </c>
      <c r="AJ68" s="28" t="s">
        <v>39</v>
      </c>
      <c r="AK68" s="28">
        <v>2.3263979244190201E-4</v>
      </c>
      <c r="AL68" s="28">
        <v>2.0258716268495499E-5</v>
      </c>
      <c r="AM68" s="28">
        <v>1.24702321546712E-4</v>
      </c>
      <c r="AN68" s="28">
        <v>4.5077333366234399E-3</v>
      </c>
      <c r="AO68" s="28">
        <v>5.16032602274874E-5</v>
      </c>
      <c r="AP68" s="28">
        <v>7.3925844157190099E-6</v>
      </c>
      <c r="AQ68" s="28">
        <v>3.38420409714603E-3</v>
      </c>
      <c r="AR68" s="28" t="s">
        <v>39</v>
      </c>
      <c r="AS68" s="28">
        <v>7.8289098174812906E-5</v>
      </c>
      <c r="AT68" s="28">
        <v>5.3146767784860004E-4</v>
      </c>
      <c r="AU68" s="28">
        <v>8.7157191292157304E-3</v>
      </c>
      <c r="AV68" s="28" t="s">
        <v>39</v>
      </c>
      <c r="AW68" s="28">
        <v>1.0067404187912801E-4</v>
      </c>
      <c r="AX68" s="28">
        <v>5.4215105762762397E-4</v>
      </c>
      <c r="AY68" s="28" t="s">
        <v>39</v>
      </c>
      <c r="AZ68" s="28" t="s">
        <v>39</v>
      </c>
      <c r="BA68" s="28">
        <v>1.15919108828826E-4</v>
      </c>
      <c r="BB68" s="28">
        <v>4.9457597426346203E-4</v>
      </c>
      <c r="BC68" s="28" t="s">
        <v>39</v>
      </c>
    </row>
    <row r="69" spans="1:55" x14ac:dyDescent="0.3">
      <c r="A69" s="16" t="s">
        <v>113</v>
      </c>
      <c r="B69" s="5" t="s">
        <v>103</v>
      </c>
      <c r="C69" s="6"/>
      <c r="D69" s="5" t="s">
        <v>105</v>
      </c>
      <c r="E69" s="5" t="s">
        <v>106</v>
      </c>
      <c r="F69" s="5">
        <v>21470</v>
      </c>
      <c r="G69" s="6" t="s">
        <v>107</v>
      </c>
      <c r="H69" s="28">
        <v>2.90799530570158E-3</v>
      </c>
      <c r="I69" s="28">
        <v>6.8255218177057401E-3</v>
      </c>
      <c r="J69" s="28">
        <v>7.0314444504957602E-4</v>
      </c>
      <c r="K69" s="28">
        <v>3.06014982575941E-5</v>
      </c>
      <c r="L69" s="28" t="s">
        <v>39</v>
      </c>
      <c r="M69" s="28" t="s">
        <v>39</v>
      </c>
      <c r="N69" s="28">
        <v>2.0305294380250902E-2</v>
      </c>
      <c r="O69" s="28" t="s">
        <v>39</v>
      </c>
      <c r="P69" s="28">
        <v>1.40918765397137E-4</v>
      </c>
      <c r="Q69" s="28">
        <v>2.3242052693192E-4</v>
      </c>
      <c r="R69" s="28">
        <v>2.6621807409713399E-2</v>
      </c>
      <c r="S69" s="28">
        <v>4.2377592398834601E-5</v>
      </c>
      <c r="T69" s="28">
        <v>3.1097408087777103E-5</v>
      </c>
      <c r="U69" s="28">
        <v>2.8998261418839499E-2</v>
      </c>
      <c r="V69" s="28" t="s">
        <v>39</v>
      </c>
      <c r="W69" s="28">
        <v>4.37331248361452E-2</v>
      </c>
      <c r="X69" s="28">
        <v>4.3925376705584362E-3</v>
      </c>
      <c r="Y69" s="28">
        <v>4.9046895307859801E-4</v>
      </c>
      <c r="Z69" s="28">
        <v>3.70785408170652E-3</v>
      </c>
      <c r="AA69" s="28">
        <v>3.4153507107254299E-4</v>
      </c>
      <c r="AB69" s="28">
        <v>3.0300187226165399E-5</v>
      </c>
      <c r="AC69" s="28">
        <v>2.5011231258377102E-4</v>
      </c>
      <c r="AD69" s="28">
        <v>1.13509848641914E-3</v>
      </c>
      <c r="AE69" s="28">
        <v>5.4267271717261796E-4</v>
      </c>
      <c r="AF69" s="28">
        <v>6.7300396899878804E-3</v>
      </c>
      <c r="AG69" s="28">
        <v>3.5165388130601097E-4</v>
      </c>
      <c r="AH69" s="28">
        <v>3.6821407880234801E-5</v>
      </c>
      <c r="AI69" s="28">
        <v>1.1923696756479901E-2</v>
      </c>
      <c r="AJ69" s="28">
        <v>6.8013921341448299E-5</v>
      </c>
      <c r="AK69" s="28">
        <v>1.9949268919607901E-4</v>
      </c>
      <c r="AL69" s="28">
        <v>3.7991354298373798E-5</v>
      </c>
      <c r="AM69" s="28">
        <v>3.3786183173602398E-4</v>
      </c>
      <c r="AN69" s="28">
        <v>6.3321277001754097E-3</v>
      </c>
      <c r="AO69" s="28">
        <v>6.8250858205821995E-4</v>
      </c>
      <c r="AP69" s="28">
        <v>1.75143096524062E-5</v>
      </c>
      <c r="AQ69" s="28">
        <v>6.2274038107943304E-3</v>
      </c>
      <c r="AR69" s="28" t="s">
        <v>39</v>
      </c>
      <c r="AS69" s="28">
        <v>7.8043510153848105E-5</v>
      </c>
      <c r="AT69" s="28">
        <v>1.9328065638192901E-3</v>
      </c>
      <c r="AU69" s="28">
        <v>5.8164033596666701E-3</v>
      </c>
      <c r="AV69" s="28" t="s">
        <v>39</v>
      </c>
      <c r="AW69" s="28">
        <v>3.7843876005035201E-4</v>
      </c>
      <c r="AX69" s="28">
        <v>7.4159484033723799E-4</v>
      </c>
      <c r="AY69" s="28" t="s">
        <v>39</v>
      </c>
      <c r="AZ69" s="28" t="s">
        <v>39</v>
      </c>
      <c r="BA69" s="28">
        <v>2.1622366307006999E-4</v>
      </c>
      <c r="BB69" s="28">
        <v>7.104294383106E-4</v>
      </c>
      <c r="BC69" s="28">
        <v>4.7887897106612E-4</v>
      </c>
    </row>
    <row r="70" spans="1:55" x14ac:dyDescent="0.3">
      <c r="A70" s="16" t="s">
        <v>113</v>
      </c>
      <c r="B70" s="5" t="s">
        <v>103</v>
      </c>
      <c r="C70" s="6"/>
      <c r="D70" s="5" t="s">
        <v>105</v>
      </c>
      <c r="E70" s="5" t="s">
        <v>106</v>
      </c>
      <c r="F70" s="5">
        <v>16470</v>
      </c>
      <c r="G70" s="6" t="s">
        <v>107</v>
      </c>
      <c r="H70" s="28">
        <v>6.2292407620334102E-4</v>
      </c>
      <c r="I70" s="28">
        <v>5.4301707803715302E-3</v>
      </c>
      <c r="J70" s="28">
        <v>8.3044077074155597E-4</v>
      </c>
      <c r="K70" s="28" t="s">
        <v>39</v>
      </c>
      <c r="L70" s="28" t="s">
        <v>39</v>
      </c>
      <c r="M70" s="28" t="s">
        <v>39</v>
      </c>
      <c r="N70" s="28">
        <v>2.4965887798093798E-2</v>
      </c>
      <c r="O70" s="28" t="s">
        <v>39</v>
      </c>
      <c r="P70" s="28">
        <v>6.0779699675505903E-5</v>
      </c>
      <c r="Q70" s="28">
        <v>1.4357579110039399E-4</v>
      </c>
      <c r="R70" s="28">
        <v>6.7737488169917603E-3</v>
      </c>
      <c r="S70" s="28">
        <v>1.03778450653914E-5</v>
      </c>
      <c r="T70" s="28">
        <v>3.9669834812921999E-5</v>
      </c>
      <c r="U70" s="28">
        <v>3.0461865809034001E-2</v>
      </c>
      <c r="V70" s="28" t="s">
        <v>39</v>
      </c>
      <c r="W70" s="28">
        <v>2.0248389697369001E-2</v>
      </c>
      <c r="X70" s="28">
        <v>8.8457374401886921E-3</v>
      </c>
      <c r="Y70" s="28">
        <v>2.2143449626505101E-4</v>
      </c>
      <c r="Z70" s="28">
        <v>1.3662458596611199E-3</v>
      </c>
      <c r="AA70" s="28">
        <v>1.63547798475558E-4</v>
      </c>
      <c r="AB70" s="28" t="s">
        <v>39</v>
      </c>
      <c r="AC70" s="28">
        <v>2.65580448490223E-4</v>
      </c>
      <c r="AD70" s="28">
        <v>4.8503403851524901E-4</v>
      </c>
      <c r="AE70" s="28">
        <v>4.2481036743837402E-4</v>
      </c>
      <c r="AF70" s="28">
        <v>3.53824431372581E-2</v>
      </c>
      <c r="AG70" s="28">
        <v>1.47354218825322E-4</v>
      </c>
      <c r="AH70" s="28">
        <v>1.50138704419413E-5</v>
      </c>
      <c r="AI70" s="28">
        <v>9.4936615200639906E-3</v>
      </c>
      <c r="AJ70" s="28" t="s">
        <v>39</v>
      </c>
      <c r="AK70" s="28">
        <v>7.7777871278715202E-5</v>
      </c>
      <c r="AL70" s="28">
        <v>2.2722653108730401E-5</v>
      </c>
      <c r="AM70" s="28">
        <v>2.42057844738833E-4</v>
      </c>
      <c r="AN70" s="28">
        <v>5.4863246073210501E-3</v>
      </c>
      <c r="AO70" s="28">
        <v>5.1992125100362001E-5</v>
      </c>
      <c r="AP70" s="28">
        <v>1.2001806510613399E-5</v>
      </c>
      <c r="AQ70" s="28">
        <v>1.1271183872801601E-2</v>
      </c>
      <c r="AR70" s="28" t="s">
        <v>39</v>
      </c>
      <c r="AS70" s="28">
        <v>6.4837770154906499E-5</v>
      </c>
      <c r="AT70" s="28">
        <v>5.1185991666601201E-4</v>
      </c>
      <c r="AU70" s="28">
        <v>1.3318913725275199E-2</v>
      </c>
      <c r="AV70" s="28" t="s">
        <v>39</v>
      </c>
      <c r="AW70" s="28">
        <v>3.96493483509874E-4</v>
      </c>
      <c r="AX70" s="28">
        <v>4.4926694572764098E-4</v>
      </c>
      <c r="AY70" s="28">
        <v>9.2380254086107592E-6</v>
      </c>
      <c r="AZ70" s="28" t="s">
        <v>39</v>
      </c>
      <c r="BA70" s="28">
        <v>1.13959000897145E-4</v>
      </c>
      <c r="BB70" s="28">
        <v>5.2758308333763397E-4</v>
      </c>
      <c r="BC70" s="28" t="s">
        <v>39</v>
      </c>
    </row>
    <row r="71" spans="1:55" x14ac:dyDescent="0.3">
      <c r="A71" s="16" t="s">
        <v>113</v>
      </c>
      <c r="B71" s="5" t="s">
        <v>103</v>
      </c>
      <c r="C71" s="6"/>
      <c r="D71" s="5" t="s">
        <v>105</v>
      </c>
      <c r="E71" s="5" t="s">
        <v>106</v>
      </c>
      <c r="F71" s="5">
        <v>16440</v>
      </c>
      <c r="G71" s="6" t="s">
        <v>107</v>
      </c>
      <c r="H71" s="28">
        <v>2.6450977868845999E-3</v>
      </c>
      <c r="I71" s="28">
        <v>2.62377345229992E-3</v>
      </c>
      <c r="J71" s="28">
        <v>2.7518372811318799E-4</v>
      </c>
      <c r="K71" s="28">
        <v>2.9870273127094201E-5</v>
      </c>
      <c r="L71" s="28" t="s">
        <v>39</v>
      </c>
      <c r="M71" s="28" t="s">
        <v>39</v>
      </c>
      <c r="N71" s="28">
        <v>3.7694395150972698E-2</v>
      </c>
      <c r="O71" s="28" t="s">
        <v>39</v>
      </c>
      <c r="P71" s="28">
        <v>1.23825103739406E-4</v>
      </c>
      <c r="Q71" s="28">
        <v>2.71028995223332E-4</v>
      </c>
      <c r="R71" s="28">
        <v>1.14943085815696E-2</v>
      </c>
      <c r="S71" s="28">
        <v>4.0891361556122903E-5</v>
      </c>
      <c r="T71" s="28">
        <v>2.0138736922142801E-4</v>
      </c>
      <c r="U71" s="28">
        <v>4.7715168523918501E-2</v>
      </c>
      <c r="V71" s="28" t="s">
        <v>39</v>
      </c>
      <c r="W71" s="28" t="s">
        <v>39</v>
      </c>
      <c r="X71" s="28">
        <v>2.34098414669683E-3</v>
      </c>
      <c r="Y71" s="28">
        <v>1.5718470035140601E-3</v>
      </c>
      <c r="Z71" s="28">
        <v>3.9253870206604497E-3</v>
      </c>
      <c r="AA71" s="28">
        <v>3.88143890495776E-4</v>
      </c>
      <c r="AB71" s="28">
        <v>3.8463987606835702E-5</v>
      </c>
      <c r="AC71" s="28">
        <v>4.8316180161949303E-4</v>
      </c>
      <c r="AD71" s="28">
        <v>4.58138285384228E-3</v>
      </c>
      <c r="AE71" s="28">
        <v>1.1944788293366401E-3</v>
      </c>
      <c r="AF71" s="28">
        <v>4.0218582362799897E-2</v>
      </c>
      <c r="AG71" s="28">
        <v>3.8670335873488301E-4</v>
      </c>
      <c r="AH71" s="28">
        <v>3.9923663060366802E-5</v>
      </c>
      <c r="AI71" s="28">
        <v>2.45984668710276E-2</v>
      </c>
      <c r="AJ71" s="28">
        <v>3.0565407397745499E-5</v>
      </c>
      <c r="AK71" s="28">
        <v>2.5621643579701298E-4</v>
      </c>
      <c r="AL71" s="28">
        <v>4.2891465206339603E-5</v>
      </c>
      <c r="AM71" s="28">
        <v>3.8599041775229598E-4</v>
      </c>
      <c r="AN71" s="28">
        <v>1.26995883503194E-2</v>
      </c>
      <c r="AO71" s="28">
        <v>2.3901330992022701E-4</v>
      </c>
      <c r="AP71" s="28">
        <v>1.5491009348909499E-5</v>
      </c>
      <c r="AQ71" s="28">
        <v>2.0559633343117199E-2</v>
      </c>
      <c r="AR71" s="28" t="s">
        <v>39</v>
      </c>
      <c r="AS71" s="28">
        <v>1.5874929033853701E-4</v>
      </c>
      <c r="AT71" s="28">
        <v>9.2064375198435799E-4</v>
      </c>
      <c r="AU71" s="28">
        <v>1.24159139220634E-2</v>
      </c>
      <c r="AV71" s="28" t="s">
        <v>39</v>
      </c>
      <c r="AW71" s="28">
        <v>3.0244068540966198E-4</v>
      </c>
      <c r="AX71" s="28">
        <v>4.0081324663396198E-4</v>
      </c>
      <c r="AY71" s="28">
        <v>3.1459138989896698E-5</v>
      </c>
      <c r="AZ71" s="28" t="s">
        <v>39</v>
      </c>
      <c r="BA71" s="28">
        <v>2.4272080329501501E-4</v>
      </c>
      <c r="BB71" s="28">
        <v>9.5299566266821099E-4</v>
      </c>
      <c r="BC71" s="28">
        <v>1.3702154417544899E-3</v>
      </c>
    </row>
    <row r="72" spans="1:55" x14ac:dyDescent="0.3">
      <c r="A72" s="19" t="s">
        <v>113</v>
      </c>
      <c r="B72" s="34" t="s">
        <v>103</v>
      </c>
      <c r="C72" s="35"/>
      <c r="D72" s="34" t="s">
        <v>105</v>
      </c>
      <c r="E72" s="34" t="s">
        <v>106</v>
      </c>
      <c r="F72" s="34">
        <v>24830</v>
      </c>
      <c r="G72" s="35" t="s">
        <v>107</v>
      </c>
      <c r="H72" s="28">
        <v>8.5274096110795499E-4</v>
      </c>
      <c r="I72" s="28">
        <v>1.44590904865357E-2</v>
      </c>
      <c r="J72" s="28">
        <v>1.0674102747511901E-3</v>
      </c>
      <c r="K72" s="28">
        <v>2.9188384491734901E-5</v>
      </c>
      <c r="L72" s="28" t="s">
        <v>39</v>
      </c>
      <c r="M72" s="28">
        <v>6.5171897687354001E-6</v>
      </c>
      <c r="N72" s="28" t="s">
        <v>39</v>
      </c>
      <c r="O72" s="28">
        <v>1.25890520525601E-2</v>
      </c>
      <c r="P72" s="28">
        <v>5.8697569286840701E-5</v>
      </c>
      <c r="Q72" s="28">
        <v>1.4843859230052799E-4</v>
      </c>
      <c r="R72" s="28">
        <v>3.0991791797358701E-2</v>
      </c>
      <c r="S72" s="28">
        <v>2.3191470003362702E-5</v>
      </c>
      <c r="T72" s="28">
        <v>1.3604125920513101E-4</v>
      </c>
      <c r="U72" s="28" t="s">
        <v>39</v>
      </c>
      <c r="V72" s="28">
        <v>3.60882893327477E-2</v>
      </c>
      <c r="W72" s="28">
        <v>6.37729497817796E-3</v>
      </c>
      <c r="X72" s="28">
        <v>1.6072341945173644E-3</v>
      </c>
      <c r="Y72" s="28">
        <v>5.1085870132363295E-4</v>
      </c>
      <c r="Z72" s="28">
        <v>3.4654738158063098E-3</v>
      </c>
      <c r="AA72" s="28">
        <v>1.10359146352078E-4</v>
      </c>
      <c r="AB72" s="28" t="s">
        <v>39</v>
      </c>
      <c r="AC72" s="28">
        <v>1.0797160464333001E-4</v>
      </c>
      <c r="AD72" s="28" t="s">
        <v>39</v>
      </c>
      <c r="AE72" s="28">
        <v>4.0205283065921E-4</v>
      </c>
      <c r="AF72" s="28">
        <v>1.1044286075744401E-2</v>
      </c>
      <c r="AG72" s="28">
        <v>3.46295442373156E-4</v>
      </c>
      <c r="AH72" s="28">
        <v>1.1254620286101201E-5</v>
      </c>
      <c r="AI72" s="28">
        <v>7.9061800075372508E-3</v>
      </c>
      <c r="AJ72" s="28" t="s">
        <v>39</v>
      </c>
      <c r="AK72" s="28">
        <v>6.7949720457071995E-5</v>
      </c>
      <c r="AL72" s="28">
        <v>7.1869249806090804E-6</v>
      </c>
      <c r="AM72" s="28">
        <v>2.6522404727974202E-4</v>
      </c>
      <c r="AN72" s="28">
        <v>8.3415762855441403E-3</v>
      </c>
      <c r="AO72" s="28">
        <v>1.7386752283371501E-4</v>
      </c>
      <c r="AP72" s="28">
        <v>6.4983359761410998E-6</v>
      </c>
      <c r="AQ72" s="28" t="s">
        <v>39</v>
      </c>
      <c r="AR72" s="28">
        <v>5.7747872546570399E-2</v>
      </c>
      <c r="AS72" s="28">
        <v>6.5256185642475201E-5</v>
      </c>
      <c r="AT72" s="28">
        <v>1.2377040549327199E-3</v>
      </c>
      <c r="AU72" s="28" t="s">
        <v>39</v>
      </c>
      <c r="AV72" s="28">
        <v>7.0338236393855504E-3</v>
      </c>
      <c r="AW72" s="28">
        <v>3.5425098307978399E-4</v>
      </c>
      <c r="AX72" s="28">
        <v>2.6489960428298701E-4</v>
      </c>
      <c r="AY72" s="28">
        <v>7.2642650463582802E-6</v>
      </c>
      <c r="AZ72" s="28" t="s">
        <v>39</v>
      </c>
      <c r="BA72" s="28">
        <v>2.0338960432364801E-4</v>
      </c>
      <c r="BB72" s="28">
        <v>2.9660098772465798E-4</v>
      </c>
      <c r="BC72" s="28">
        <v>5.3147349757867799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33C92-F894-48E0-936F-327EDC2A32B9}">
  <dimension ref="A1:S16"/>
  <sheetViews>
    <sheetView workbookViewId="0">
      <selection activeCell="I21" sqref="I21"/>
    </sheetView>
  </sheetViews>
  <sheetFormatPr defaultRowHeight="14.4" x14ac:dyDescent="0.3"/>
  <cols>
    <col min="1" max="1" width="9.88671875" bestFit="1" customWidth="1"/>
  </cols>
  <sheetData>
    <row r="1" spans="1:19" x14ac:dyDescent="0.3">
      <c r="A1" t="s">
        <v>150</v>
      </c>
    </row>
    <row r="4" spans="1:19" x14ac:dyDescent="0.3">
      <c r="A4" s="22" t="s">
        <v>149</v>
      </c>
      <c r="B4" s="85">
        <v>8</v>
      </c>
      <c r="C4" s="86"/>
      <c r="D4" s="89">
        <v>15</v>
      </c>
      <c r="E4" s="86"/>
      <c r="F4" s="89">
        <v>22</v>
      </c>
      <c r="G4" s="86"/>
      <c r="H4" s="89">
        <v>28</v>
      </c>
      <c r="I4" s="86"/>
      <c r="J4" s="89">
        <v>34</v>
      </c>
      <c r="K4" s="86"/>
      <c r="L4" s="89" t="s">
        <v>0</v>
      </c>
      <c r="M4" s="86"/>
      <c r="N4" s="89" t="s">
        <v>1</v>
      </c>
      <c r="O4" s="86"/>
      <c r="P4" s="89" t="s">
        <v>2</v>
      </c>
      <c r="Q4" s="86"/>
      <c r="R4" s="89" t="s">
        <v>3</v>
      </c>
      <c r="S4" s="86"/>
    </row>
    <row r="5" spans="1:19" x14ac:dyDescent="0.3">
      <c r="A5" s="24"/>
      <c r="B5" s="25" t="s">
        <v>147</v>
      </c>
      <c r="C5" s="26" t="s">
        <v>148</v>
      </c>
      <c r="D5" s="90" t="s">
        <v>147</v>
      </c>
      <c r="E5" s="26" t="s">
        <v>148</v>
      </c>
      <c r="F5" s="90" t="s">
        <v>147</v>
      </c>
      <c r="G5" s="26" t="s">
        <v>148</v>
      </c>
      <c r="H5" s="90" t="s">
        <v>147</v>
      </c>
      <c r="I5" s="26" t="s">
        <v>148</v>
      </c>
      <c r="J5" s="90" t="s">
        <v>147</v>
      </c>
      <c r="K5" s="26" t="s">
        <v>148</v>
      </c>
      <c r="L5" s="90" t="s">
        <v>147</v>
      </c>
      <c r="M5" s="26" t="s">
        <v>148</v>
      </c>
      <c r="N5" s="90" t="s">
        <v>147</v>
      </c>
      <c r="O5" s="26" t="s">
        <v>148</v>
      </c>
      <c r="P5" s="90" t="s">
        <v>147</v>
      </c>
      <c r="Q5" s="26" t="s">
        <v>148</v>
      </c>
      <c r="R5" s="90" t="s">
        <v>147</v>
      </c>
      <c r="S5" s="26" t="s">
        <v>148</v>
      </c>
    </row>
    <row r="6" spans="1:19" x14ac:dyDescent="0.3">
      <c r="A6" s="91"/>
      <c r="B6" s="5">
        <v>8</v>
      </c>
      <c r="C6" s="6">
        <v>8</v>
      </c>
      <c r="D6" s="16">
        <v>11</v>
      </c>
      <c r="E6" s="6">
        <v>11</v>
      </c>
      <c r="F6" s="16">
        <v>22</v>
      </c>
      <c r="G6" s="6">
        <v>18</v>
      </c>
      <c r="H6" s="16">
        <v>30</v>
      </c>
      <c r="I6" s="6">
        <v>26</v>
      </c>
      <c r="J6" s="16">
        <v>44</v>
      </c>
      <c r="K6" s="6">
        <v>38</v>
      </c>
      <c r="L6" s="16">
        <v>46</v>
      </c>
      <c r="M6" s="6">
        <v>42</v>
      </c>
      <c r="N6" s="16">
        <v>55</v>
      </c>
      <c r="O6" s="6">
        <v>47</v>
      </c>
      <c r="P6" s="16">
        <v>52</v>
      </c>
      <c r="Q6" s="6">
        <v>47</v>
      </c>
      <c r="R6" s="16">
        <v>54</v>
      </c>
      <c r="S6" s="6">
        <v>48</v>
      </c>
    </row>
    <row r="7" spans="1:19" x14ac:dyDescent="0.3">
      <c r="A7" s="23"/>
      <c r="B7" s="5">
        <v>8</v>
      </c>
      <c r="C7" s="6">
        <v>7</v>
      </c>
      <c r="D7" s="16">
        <v>11</v>
      </c>
      <c r="E7" s="6">
        <v>12</v>
      </c>
      <c r="F7" s="16">
        <v>25</v>
      </c>
      <c r="G7" s="6">
        <v>19</v>
      </c>
      <c r="H7" s="16">
        <v>34</v>
      </c>
      <c r="I7" s="6">
        <v>30</v>
      </c>
      <c r="J7" s="16">
        <v>58</v>
      </c>
      <c r="K7" s="6">
        <v>45</v>
      </c>
      <c r="L7" s="16">
        <v>62</v>
      </c>
      <c r="M7" s="6">
        <v>48</v>
      </c>
      <c r="N7" s="16">
        <v>60</v>
      </c>
      <c r="O7" s="6">
        <v>50</v>
      </c>
      <c r="P7" s="16">
        <v>59</v>
      </c>
      <c r="Q7" s="6">
        <v>49</v>
      </c>
      <c r="R7" s="16">
        <v>56</v>
      </c>
      <c r="S7" s="6">
        <v>49</v>
      </c>
    </row>
    <row r="8" spans="1:19" x14ac:dyDescent="0.3">
      <c r="A8" s="23"/>
      <c r="B8" s="5">
        <v>14</v>
      </c>
      <c r="C8" s="6">
        <v>12</v>
      </c>
      <c r="D8" s="16">
        <v>12</v>
      </c>
      <c r="E8" s="6">
        <v>12</v>
      </c>
      <c r="F8" s="16">
        <v>37</v>
      </c>
      <c r="G8" s="6">
        <v>32</v>
      </c>
      <c r="H8" s="16">
        <v>53</v>
      </c>
      <c r="I8" s="6">
        <v>45</v>
      </c>
      <c r="J8" s="16">
        <v>61</v>
      </c>
      <c r="K8" s="6">
        <v>48</v>
      </c>
      <c r="L8" s="16">
        <v>66</v>
      </c>
      <c r="M8" s="6">
        <v>50</v>
      </c>
      <c r="N8" s="16">
        <v>52</v>
      </c>
      <c r="O8" s="6">
        <v>45</v>
      </c>
      <c r="P8" s="16">
        <v>60</v>
      </c>
      <c r="Q8" s="6">
        <v>50</v>
      </c>
      <c r="R8" s="16">
        <v>52</v>
      </c>
      <c r="S8" s="6">
        <v>46</v>
      </c>
    </row>
    <row r="9" spans="1:19" x14ac:dyDescent="0.3">
      <c r="A9" s="23"/>
      <c r="B9" s="5">
        <v>12</v>
      </c>
      <c r="C9" s="6">
        <v>12</v>
      </c>
      <c r="D9" s="16">
        <v>22</v>
      </c>
      <c r="E9" s="6">
        <v>21</v>
      </c>
      <c r="F9" s="16">
        <v>44</v>
      </c>
      <c r="G9" s="6">
        <v>36</v>
      </c>
      <c r="H9" s="16">
        <v>52</v>
      </c>
      <c r="I9" s="6">
        <v>43</v>
      </c>
      <c r="J9" s="16">
        <v>62</v>
      </c>
      <c r="K9" s="6">
        <v>44</v>
      </c>
      <c r="L9" s="16">
        <v>59</v>
      </c>
      <c r="M9" s="6">
        <v>48</v>
      </c>
      <c r="N9" s="16">
        <v>66</v>
      </c>
      <c r="O9" s="6">
        <v>54</v>
      </c>
      <c r="P9" s="16">
        <v>62</v>
      </c>
      <c r="Q9" s="6">
        <v>49</v>
      </c>
      <c r="R9" s="16">
        <v>61</v>
      </c>
      <c r="S9" s="6">
        <v>49</v>
      </c>
    </row>
    <row r="10" spans="1:19" x14ac:dyDescent="0.3">
      <c r="A10" s="23"/>
      <c r="B10" s="5">
        <v>11</v>
      </c>
      <c r="C10" s="6">
        <v>10</v>
      </c>
      <c r="D10" s="16">
        <v>32</v>
      </c>
      <c r="E10" s="6">
        <v>30</v>
      </c>
      <c r="F10" s="16">
        <v>40</v>
      </c>
      <c r="G10" s="6">
        <v>34</v>
      </c>
      <c r="H10" s="16">
        <v>46</v>
      </c>
      <c r="I10" s="6">
        <v>41</v>
      </c>
      <c r="J10" s="16">
        <v>64</v>
      </c>
      <c r="K10" s="6">
        <v>53</v>
      </c>
      <c r="L10" s="16">
        <v>48</v>
      </c>
      <c r="M10" s="6">
        <v>43</v>
      </c>
      <c r="N10" s="16">
        <v>62</v>
      </c>
      <c r="O10" s="6">
        <v>50</v>
      </c>
      <c r="P10" s="16">
        <v>58</v>
      </c>
      <c r="Q10" s="6">
        <v>49</v>
      </c>
      <c r="R10" s="16">
        <v>64</v>
      </c>
      <c r="S10" s="6">
        <v>51</v>
      </c>
    </row>
    <row r="11" spans="1:19" x14ac:dyDescent="0.3">
      <c r="A11" s="23"/>
      <c r="B11" s="5">
        <v>7</v>
      </c>
      <c r="C11" s="6">
        <v>7</v>
      </c>
      <c r="D11" s="16">
        <v>24</v>
      </c>
      <c r="E11" s="6">
        <v>22</v>
      </c>
      <c r="F11" s="16">
        <v>28</v>
      </c>
      <c r="G11" s="6">
        <v>24</v>
      </c>
      <c r="H11" s="16">
        <v>50</v>
      </c>
      <c r="I11" s="6">
        <v>44</v>
      </c>
      <c r="J11" s="16">
        <v>59</v>
      </c>
      <c r="K11" s="6">
        <v>45</v>
      </c>
      <c r="L11" s="16">
        <v>63</v>
      </c>
      <c r="M11" s="6">
        <v>50</v>
      </c>
      <c r="N11" s="16">
        <v>58</v>
      </c>
      <c r="O11" s="6">
        <v>49</v>
      </c>
      <c r="P11" s="16">
        <v>58</v>
      </c>
      <c r="Q11" s="6">
        <v>48</v>
      </c>
      <c r="R11" s="16">
        <v>62</v>
      </c>
      <c r="S11" s="6">
        <v>50</v>
      </c>
    </row>
    <row r="12" spans="1:19" x14ac:dyDescent="0.3">
      <c r="A12" s="23"/>
      <c r="B12" s="5">
        <v>8</v>
      </c>
      <c r="C12" s="6">
        <v>8</v>
      </c>
      <c r="D12" s="16">
        <v>28</v>
      </c>
      <c r="E12" s="6">
        <v>27</v>
      </c>
      <c r="F12" s="16">
        <v>29</v>
      </c>
      <c r="G12" s="6">
        <v>26</v>
      </c>
      <c r="H12" s="16">
        <v>32</v>
      </c>
      <c r="I12" s="6">
        <v>29</v>
      </c>
      <c r="J12" s="16">
        <v>58</v>
      </c>
      <c r="K12" s="6">
        <v>47</v>
      </c>
      <c r="L12" s="16">
        <v>64</v>
      </c>
      <c r="M12" s="6">
        <v>50</v>
      </c>
      <c r="N12" s="16">
        <v>58</v>
      </c>
      <c r="O12" s="6">
        <v>49</v>
      </c>
      <c r="P12" s="16">
        <v>63</v>
      </c>
      <c r="Q12" s="6">
        <v>51</v>
      </c>
      <c r="R12" s="16">
        <v>63</v>
      </c>
      <c r="S12" s="6">
        <v>50</v>
      </c>
    </row>
    <row r="13" spans="1:19" x14ac:dyDescent="0.3">
      <c r="A13" s="23"/>
      <c r="B13" s="5">
        <v>9</v>
      </c>
      <c r="C13" s="6">
        <v>8</v>
      </c>
      <c r="D13" s="16">
        <v>31</v>
      </c>
      <c r="E13" s="6">
        <v>30</v>
      </c>
      <c r="F13" s="16">
        <v>28</v>
      </c>
      <c r="G13" s="6">
        <v>25</v>
      </c>
      <c r="H13" s="16">
        <v>54</v>
      </c>
      <c r="I13" s="6">
        <v>48</v>
      </c>
      <c r="J13" s="16">
        <v>60</v>
      </c>
      <c r="K13" s="6">
        <v>49</v>
      </c>
      <c r="L13" s="16">
        <v>67</v>
      </c>
      <c r="M13" s="6">
        <v>52</v>
      </c>
      <c r="N13" s="16">
        <v>58</v>
      </c>
      <c r="O13" s="6">
        <v>47</v>
      </c>
      <c r="P13" s="16">
        <v>59</v>
      </c>
      <c r="Q13" s="6">
        <v>47</v>
      </c>
      <c r="R13" s="16">
        <v>63</v>
      </c>
      <c r="S13" s="6">
        <v>49</v>
      </c>
    </row>
    <row r="14" spans="1:19" x14ac:dyDescent="0.3">
      <c r="A14" s="23"/>
      <c r="B14" s="5">
        <v>9</v>
      </c>
      <c r="C14" s="6">
        <v>9</v>
      </c>
      <c r="D14" s="16">
        <v>26</v>
      </c>
      <c r="E14" s="6">
        <v>25</v>
      </c>
      <c r="F14" s="16">
        <v>23</v>
      </c>
      <c r="G14" s="6">
        <v>18</v>
      </c>
      <c r="H14" s="16">
        <v>52</v>
      </c>
      <c r="I14" s="6">
        <v>46</v>
      </c>
      <c r="J14" s="16">
        <v>62</v>
      </c>
      <c r="K14" s="6">
        <v>45</v>
      </c>
      <c r="L14" s="16">
        <v>58</v>
      </c>
      <c r="M14" s="6">
        <v>49</v>
      </c>
      <c r="N14" s="16">
        <v>56</v>
      </c>
      <c r="O14" s="6">
        <v>47</v>
      </c>
      <c r="P14" s="16">
        <v>58</v>
      </c>
      <c r="Q14" s="6">
        <v>48</v>
      </c>
      <c r="R14" s="16">
        <v>59</v>
      </c>
      <c r="S14" s="6">
        <v>48</v>
      </c>
    </row>
    <row r="15" spans="1:19" x14ac:dyDescent="0.3">
      <c r="A15" s="24"/>
      <c r="B15" s="5">
        <v>8</v>
      </c>
      <c r="C15" s="6">
        <v>8</v>
      </c>
      <c r="D15" s="16">
        <v>27</v>
      </c>
      <c r="E15" s="6">
        <v>25</v>
      </c>
      <c r="F15" s="16">
        <v>24</v>
      </c>
      <c r="G15" s="6">
        <v>19</v>
      </c>
      <c r="H15" s="16">
        <v>44</v>
      </c>
      <c r="I15" s="6">
        <v>39</v>
      </c>
      <c r="J15" s="16">
        <v>42</v>
      </c>
      <c r="K15" s="6">
        <v>38</v>
      </c>
      <c r="L15" s="16">
        <v>56</v>
      </c>
      <c r="M15" s="6">
        <v>48</v>
      </c>
      <c r="N15" s="16">
        <v>59</v>
      </c>
      <c r="O15" s="6">
        <v>48</v>
      </c>
      <c r="P15" s="16">
        <v>60</v>
      </c>
      <c r="Q15" s="6">
        <v>49</v>
      </c>
      <c r="R15" s="16">
        <v>57</v>
      </c>
      <c r="S15" s="6">
        <v>48</v>
      </c>
    </row>
    <row r="16" spans="1:19" x14ac:dyDescent="0.3">
      <c r="A16" s="90" t="s">
        <v>5</v>
      </c>
      <c r="B16" s="87">
        <v>9.4</v>
      </c>
      <c r="C16" s="88">
        <v>8.9</v>
      </c>
      <c r="D16" s="87">
        <v>22.4</v>
      </c>
      <c r="E16" s="88">
        <v>21.5</v>
      </c>
      <c r="F16" s="87">
        <v>30</v>
      </c>
      <c r="G16" s="88">
        <v>25.1</v>
      </c>
      <c r="H16" s="87">
        <v>44.7</v>
      </c>
      <c r="I16" s="88">
        <v>39.1</v>
      </c>
      <c r="J16" s="87">
        <v>57</v>
      </c>
      <c r="K16" s="88">
        <v>45.2</v>
      </c>
      <c r="L16" s="87">
        <v>58.9</v>
      </c>
      <c r="M16" s="88">
        <v>48</v>
      </c>
      <c r="N16" s="87">
        <v>58.4</v>
      </c>
      <c r="O16" s="88">
        <v>48.6</v>
      </c>
      <c r="P16" s="87">
        <v>58.9</v>
      </c>
      <c r="Q16" s="88">
        <v>48.7</v>
      </c>
      <c r="R16" s="87">
        <v>59.1</v>
      </c>
      <c r="S16" s="88">
        <v>48.8</v>
      </c>
    </row>
  </sheetData>
  <mergeCells count="9">
    <mergeCell ref="N4:O4"/>
    <mergeCell ref="P4:Q4"/>
    <mergeCell ref="R4:S4"/>
    <mergeCell ref="B4:C4"/>
    <mergeCell ref="D4:E4"/>
    <mergeCell ref="F4:G4"/>
    <mergeCell ref="H4:I4"/>
    <mergeCell ref="J4:K4"/>
    <mergeCell ref="L4:M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103E2-ECDD-492F-8169-D143CE288D0A}">
  <dimension ref="A1:R11"/>
  <sheetViews>
    <sheetView workbookViewId="0">
      <selection activeCell="A3" sqref="A3"/>
    </sheetView>
  </sheetViews>
  <sheetFormatPr defaultRowHeight="14.4" x14ac:dyDescent="0.3"/>
  <cols>
    <col min="1" max="1" width="15.77734375" style="1" customWidth="1"/>
  </cols>
  <sheetData>
    <row r="1" spans="1:18" s="1" customFormat="1" x14ac:dyDescent="0.3">
      <c r="A1" s="1" t="s">
        <v>13</v>
      </c>
    </row>
    <row r="2" spans="1:18" s="3" customFormat="1" x14ac:dyDescent="0.3"/>
    <row r="3" spans="1:18" x14ac:dyDescent="0.3">
      <c r="A3" s="11" t="s">
        <v>14</v>
      </c>
      <c r="B3" s="9">
        <v>8</v>
      </c>
      <c r="C3" s="9">
        <v>15</v>
      </c>
      <c r="D3" s="9">
        <v>22</v>
      </c>
      <c r="E3" s="9">
        <v>28</v>
      </c>
      <c r="F3" s="9">
        <v>34</v>
      </c>
      <c r="G3" s="9" t="s">
        <v>0</v>
      </c>
      <c r="H3" s="9" t="s">
        <v>1</v>
      </c>
      <c r="I3" s="9" t="s">
        <v>2</v>
      </c>
      <c r="J3" s="10" t="s">
        <v>3</v>
      </c>
      <c r="K3" s="2"/>
      <c r="L3" s="2"/>
      <c r="M3" s="2"/>
      <c r="N3" s="2"/>
      <c r="O3" s="2"/>
      <c r="P3" s="2"/>
      <c r="Q3" s="2"/>
      <c r="R3" s="2"/>
    </row>
    <row r="4" spans="1:18" x14ac:dyDescent="0.3">
      <c r="A4" s="12" t="s">
        <v>6</v>
      </c>
      <c r="B4" s="5"/>
      <c r="C4" s="5">
        <v>3.6</v>
      </c>
      <c r="D4" s="5">
        <v>6.6</v>
      </c>
      <c r="E4" s="5">
        <v>21</v>
      </c>
      <c r="F4" s="5">
        <v>42.3</v>
      </c>
      <c r="G4" s="5">
        <v>53.6</v>
      </c>
      <c r="H4" s="5">
        <v>55.9</v>
      </c>
      <c r="I4" s="5">
        <v>70.900000000000006</v>
      </c>
      <c r="J4" s="6">
        <v>55.3</v>
      </c>
    </row>
    <row r="5" spans="1:18" x14ac:dyDescent="0.3">
      <c r="A5" s="12" t="s">
        <v>7</v>
      </c>
      <c r="B5" s="5">
        <v>0.4</v>
      </c>
      <c r="C5" s="5">
        <v>1.4</v>
      </c>
      <c r="D5" s="5">
        <v>4.41</v>
      </c>
      <c r="E5" s="5">
        <v>20.100000000000001</v>
      </c>
      <c r="F5" s="5">
        <v>35.700000000000003</v>
      </c>
      <c r="G5" s="5">
        <v>55.7</v>
      </c>
      <c r="H5" s="5">
        <v>68.8</v>
      </c>
      <c r="I5" s="5">
        <v>69.8</v>
      </c>
      <c r="J5" s="6">
        <v>59.3</v>
      </c>
    </row>
    <row r="6" spans="1:18" x14ac:dyDescent="0.3">
      <c r="A6" s="12" t="s">
        <v>8</v>
      </c>
      <c r="B6" s="5">
        <v>0.4</v>
      </c>
      <c r="C6" s="5">
        <v>1.6</v>
      </c>
      <c r="D6" s="5">
        <v>5.5</v>
      </c>
      <c r="E6" s="5">
        <v>11.5</v>
      </c>
      <c r="F6" s="5">
        <v>30.2</v>
      </c>
      <c r="G6" s="5">
        <v>46.4</v>
      </c>
      <c r="H6" s="5">
        <v>66.900000000000006</v>
      </c>
      <c r="I6" s="5">
        <v>50.2</v>
      </c>
      <c r="J6" s="6">
        <v>66.3</v>
      </c>
    </row>
    <row r="7" spans="1:18" x14ac:dyDescent="0.3">
      <c r="A7" s="12" t="s">
        <v>9</v>
      </c>
      <c r="B7" s="5">
        <v>0.3</v>
      </c>
      <c r="C7" s="5">
        <v>2.58</v>
      </c>
      <c r="D7" s="5">
        <v>5.34</v>
      </c>
      <c r="E7" s="5">
        <v>8.8000000000000007</v>
      </c>
      <c r="F7" s="5">
        <v>25.5</v>
      </c>
      <c r="G7" s="5">
        <v>49.9</v>
      </c>
      <c r="H7" s="5">
        <v>49.3</v>
      </c>
      <c r="I7" s="5">
        <v>55.5</v>
      </c>
      <c r="J7" s="6">
        <v>50.2</v>
      </c>
    </row>
    <row r="8" spans="1:18" x14ac:dyDescent="0.3">
      <c r="A8" s="12" t="s">
        <v>10</v>
      </c>
      <c r="B8" s="5">
        <v>0.2</v>
      </c>
      <c r="C8" s="5">
        <v>2.82</v>
      </c>
      <c r="D8" s="5">
        <v>5.81</v>
      </c>
      <c r="E8" s="5">
        <v>16.309999999999999</v>
      </c>
      <c r="F8" s="5">
        <v>39.799999999999997</v>
      </c>
      <c r="G8" s="5">
        <v>60.3</v>
      </c>
      <c r="H8" s="5">
        <v>54.4</v>
      </c>
      <c r="I8" s="5">
        <v>65.8</v>
      </c>
      <c r="J8" s="6">
        <v>57.4</v>
      </c>
    </row>
    <row r="9" spans="1:18" x14ac:dyDescent="0.3">
      <c r="A9" s="12" t="s">
        <v>11</v>
      </c>
      <c r="B9" s="5">
        <v>0.3</v>
      </c>
      <c r="C9" s="5">
        <v>1.27</v>
      </c>
      <c r="D9" s="5">
        <v>5.1100000000000003</v>
      </c>
      <c r="E9" s="5">
        <v>16.100000000000001</v>
      </c>
      <c r="F9" s="5">
        <v>50.5</v>
      </c>
      <c r="G9" s="5">
        <v>61.3</v>
      </c>
      <c r="H9" s="5">
        <v>54.2</v>
      </c>
      <c r="I9" s="5">
        <v>69.8</v>
      </c>
      <c r="J9" s="6">
        <v>56.3</v>
      </c>
    </row>
    <row r="10" spans="1:18" x14ac:dyDescent="0.3">
      <c r="A10" s="12" t="s">
        <v>12</v>
      </c>
      <c r="B10" s="5"/>
      <c r="C10" s="5">
        <v>3.17</v>
      </c>
      <c r="D10" s="5"/>
      <c r="E10" s="5">
        <v>13.7</v>
      </c>
      <c r="F10" s="5">
        <v>44.9</v>
      </c>
      <c r="G10" s="5">
        <v>55.3</v>
      </c>
      <c r="H10" s="5">
        <v>58.2</v>
      </c>
      <c r="I10" s="5">
        <v>68.5</v>
      </c>
      <c r="J10" s="6"/>
    </row>
    <row r="11" spans="1:18" x14ac:dyDescent="0.3">
      <c r="A11" s="13" t="s">
        <v>5</v>
      </c>
      <c r="B11" s="7">
        <f t="shared" ref="B11:J11" si="0">AVERAGE(B4:B10)</f>
        <v>0.32</v>
      </c>
      <c r="C11" s="7">
        <f t="shared" si="0"/>
        <v>2.3485714285714283</v>
      </c>
      <c r="D11" s="7">
        <f t="shared" si="0"/>
        <v>5.461666666666666</v>
      </c>
      <c r="E11" s="7">
        <f t="shared" si="0"/>
        <v>15.358571428571429</v>
      </c>
      <c r="F11" s="7">
        <f t="shared" si="0"/>
        <v>38.414285714285711</v>
      </c>
      <c r="G11" s="7">
        <f t="shared" si="0"/>
        <v>54.642857142857153</v>
      </c>
      <c r="H11" s="7">
        <f t="shared" si="0"/>
        <v>58.242857142857133</v>
      </c>
      <c r="I11" s="7">
        <f t="shared" si="0"/>
        <v>64.357142857142861</v>
      </c>
      <c r="J11" s="8">
        <f t="shared" si="0"/>
        <v>57.46666666666666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8D2D4-C4BC-431B-9AFA-D820EC3C0DCF}">
  <dimension ref="A1:AB45"/>
  <sheetViews>
    <sheetView topLeftCell="A6" zoomScale="70" zoomScaleNormal="70" workbookViewId="0">
      <selection activeCell="AE41" sqref="AE41"/>
    </sheetView>
  </sheetViews>
  <sheetFormatPr defaultRowHeight="14.4" x14ac:dyDescent="0.3"/>
  <cols>
    <col min="1" max="1" width="18.77734375" style="36" customWidth="1"/>
  </cols>
  <sheetData>
    <row r="1" spans="2:28" x14ac:dyDescent="0.3">
      <c r="B1" s="79" t="s">
        <v>119</v>
      </c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  <c r="T1" s="79"/>
      <c r="U1" s="79"/>
      <c r="V1" s="79"/>
      <c r="W1" s="79"/>
      <c r="X1" s="79"/>
      <c r="Y1" s="79"/>
      <c r="Z1" s="79"/>
      <c r="AA1" s="79"/>
      <c r="AB1" s="79"/>
    </row>
    <row r="2" spans="2:28" x14ac:dyDescent="0.3">
      <c r="B2" s="79">
        <v>8</v>
      </c>
      <c r="C2" s="79"/>
      <c r="D2" s="80"/>
      <c r="E2" s="79">
        <v>15</v>
      </c>
      <c r="F2" s="79"/>
      <c r="G2" s="79"/>
      <c r="H2" s="81">
        <v>22</v>
      </c>
      <c r="I2" s="79"/>
      <c r="J2" s="80"/>
      <c r="K2" s="79">
        <v>28</v>
      </c>
      <c r="L2" s="79"/>
      <c r="M2" s="79"/>
      <c r="N2" s="81">
        <v>34</v>
      </c>
      <c r="O2" s="79"/>
      <c r="P2" s="80"/>
      <c r="Q2" s="79" t="s">
        <v>0</v>
      </c>
      <c r="R2" s="79"/>
      <c r="S2" s="79"/>
      <c r="T2" s="81" t="s">
        <v>117</v>
      </c>
      <c r="U2" s="79"/>
      <c r="V2" s="80"/>
      <c r="W2" s="79" t="s">
        <v>118</v>
      </c>
      <c r="X2" s="79"/>
      <c r="Y2" s="79"/>
      <c r="Z2" s="81" t="s">
        <v>3</v>
      </c>
      <c r="AA2" s="79"/>
      <c r="AB2" s="79"/>
    </row>
    <row r="3" spans="2:28" x14ac:dyDescent="0.3">
      <c r="B3" s="41" t="s">
        <v>120</v>
      </c>
      <c r="C3" s="41" t="s">
        <v>121</v>
      </c>
      <c r="D3" s="51" t="s">
        <v>122</v>
      </c>
      <c r="E3" s="41" t="s">
        <v>120</v>
      </c>
      <c r="F3" s="41" t="s">
        <v>121</v>
      </c>
      <c r="G3" s="41" t="s">
        <v>122</v>
      </c>
      <c r="H3" s="52" t="s">
        <v>120</v>
      </c>
      <c r="I3" s="41" t="s">
        <v>121</v>
      </c>
      <c r="J3" s="51" t="s">
        <v>122</v>
      </c>
      <c r="K3" s="41" t="s">
        <v>120</v>
      </c>
      <c r="L3" s="41" t="s">
        <v>121</v>
      </c>
      <c r="M3" s="41" t="s">
        <v>122</v>
      </c>
      <c r="N3" s="52" t="s">
        <v>120</v>
      </c>
      <c r="O3" s="41" t="s">
        <v>121</v>
      </c>
      <c r="P3" s="51" t="s">
        <v>122</v>
      </c>
      <c r="Q3" s="41" t="s">
        <v>120</v>
      </c>
      <c r="R3" s="41" t="s">
        <v>121</v>
      </c>
      <c r="S3" s="41" t="s">
        <v>122</v>
      </c>
      <c r="T3" s="52" t="s">
        <v>120</v>
      </c>
      <c r="U3" s="41" t="s">
        <v>121</v>
      </c>
      <c r="V3" s="51" t="s">
        <v>122</v>
      </c>
      <c r="W3" s="41" t="s">
        <v>120</v>
      </c>
      <c r="X3" s="41" t="s">
        <v>121</v>
      </c>
      <c r="Y3" s="41" t="s">
        <v>122</v>
      </c>
      <c r="Z3" s="52" t="s">
        <v>120</v>
      </c>
      <c r="AA3" s="41" t="s">
        <v>121</v>
      </c>
      <c r="AB3" s="41" t="s">
        <v>122</v>
      </c>
    </row>
    <row r="4" spans="2:28" x14ac:dyDescent="0.3">
      <c r="B4" s="37">
        <v>0.33400000000000002</v>
      </c>
      <c r="C4" s="38">
        <v>3.4799999999999998E-2</v>
      </c>
      <c r="D4" s="38">
        <v>9.5976999999999997</v>
      </c>
      <c r="E4" s="37">
        <v>0.2213</v>
      </c>
      <c r="F4" s="38">
        <v>2.1499999999999998E-2</v>
      </c>
      <c r="G4" s="39">
        <v>10.292999999999999</v>
      </c>
      <c r="H4" s="38">
        <v>0.9758</v>
      </c>
      <c r="I4" s="38">
        <v>9.06E-2</v>
      </c>
      <c r="J4" s="38">
        <v>10.7704</v>
      </c>
      <c r="K4" s="37">
        <v>3.2225999999999999</v>
      </c>
      <c r="L4" s="38">
        <v>0.23169999999999999</v>
      </c>
      <c r="M4" s="39">
        <v>13.9085</v>
      </c>
      <c r="N4" s="38">
        <v>1.9016</v>
      </c>
      <c r="O4" s="38">
        <v>0.1396</v>
      </c>
      <c r="P4" s="38">
        <v>13.6218</v>
      </c>
      <c r="Q4" s="37">
        <v>2.6124000000000001</v>
      </c>
      <c r="R4" s="38">
        <v>0.18509999999999999</v>
      </c>
      <c r="S4" s="39">
        <v>14.1135</v>
      </c>
      <c r="T4" s="38">
        <v>2.5827</v>
      </c>
      <c r="U4" s="38">
        <v>0.15709999999999999</v>
      </c>
      <c r="V4" s="38">
        <v>16.439800000000002</v>
      </c>
      <c r="W4" s="37">
        <v>1.8897999999999999</v>
      </c>
      <c r="X4" s="38">
        <v>0.1119</v>
      </c>
      <c r="Y4" s="39">
        <v>16.888300000000001</v>
      </c>
      <c r="Z4" s="38">
        <v>2.7833999999999999</v>
      </c>
      <c r="AA4" s="38">
        <v>0.1663</v>
      </c>
      <c r="AB4" s="39">
        <v>16.737200000000001</v>
      </c>
    </row>
    <row r="5" spans="2:28" x14ac:dyDescent="0.3">
      <c r="B5" s="16">
        <v>0.33460000000000001</v>
      </c>
      <c r="C5" s="5">
        <v>3.73E-2</v>
      </c>
      <c r="D5" s="5">
        <v>8.9704999999999995</v>
      </c>
      <c r="E5" s="16">
        <v>0.36919999999999997</v>
      </c>
      <c r="F5" s="5">
        <v>3.8300000000000001E-2</v>
      </c>
      <c r="G5" s="6">
        <v>9.6396999999999995</v>
      </c>
      <c r="H5" s="5">
        <v>1.1177999999999999</v>
      </c>
      <c r="I5" s="5">
        <v>0.1085</v>
      </c>
      <c r="J5" s="5">
        <v>10.302300000000001</v>
      </c>
      <c r="K5" s="16">
        <v>3.9643000000000002</v>
      </c>
      <c r="L5" s="5">
        <v>0.29089999999999999</v>
      </c>
      <c r="M5" s="6">
        <v>13.627700000000001</v>
      </c>
      <c r="N5" s="5">
        <v>2.4359999999999999</v>
      </c>
      <c r="O5" s="5">
        <v>0.158</v>
      </c>
      <c r="P5" s="5">
        <v>15.4177</v>
      </c>
      <c r="Q5" s="16">
        <v>3.1406000000000001</v>
      </c>
      <c r="R5" s="5">
        <v>0.21659999999999999</v>
      </c>
      <c r="S5" s="6">
        <v>14.499499999999999</v>
      </c>
      <c r="T5" s="5">
        <v>2.7563</v>
      </c>
      <c r="U5" s="5">
        <v>0.159</v>
      </c>
      <c r="V5" s="5">
        <v>17.3352</v>
      </c>
      <c r="W5" s="16">
        <v>2.4418000000000002</v>
      </c>
      <c r="X5" s="5">
        <v>0.1173</v>
      </c>
      <c r="Y5" s="6">
        <v>20.816700000000001</v>
      </c>
      <c r="Z5" s="5">
        <v>3.4908000000000001</v>
      </c>
      <c r="AA5" s="5">
        <v>0.18970000000000001</v>
      </c>
      <c r="AB5" s="6">
        <v>18.401700000000002</v>
      </c>
    </row>
    <row r="6" spans="2:28" x14ac:dyDescent="0.3">
      <c r="B6" s="16">
        <v>0.3619</v>
      </c>
      <c r="C6" s="5">
        <v>3.7699999999999997E-2</v>
      </c>
      <c r="D6" s="5">
        <v>9.5995000000000008</v>
      </c>
      <c r="E6" s="16">
        <v>0.39319999999999999</v>
      </c>
      <c r="F6" s="5">
        <v>4.2700000000000002E-2</v>
      </c>
      <c r="G6" s="6">
        <v>9.2083999999999993</v>
      </c>
      <c r="H6" s="5">
        <v>1.3208</v>
      </c>
      <c r="I6" s="5">
        <v>0.1216</v>
      </c>
      <c r="J6" s="5">
        <v>10.861800000000001</v>
      </c>
      <c r="K6" s="16">
        <v>3.9929999999999999</v>
      </c>
      <c r="L6" s="5">
        <v>0.31730000000000003</v>
      </c>
      <c r="M6" s="6">
        <v>12.584300000000001</v>
      </c>
      <c r="N6" s="5">
        <v>2.5017999999999998</v>
      </c>
      <c r="O6" s="5">
        <v>0.1757</v>
      </c>
      <c r="P6" s="5">
        <v>14.239000000000001</v>
      </c>
      <c r="Q6" s="16">
        <v>3.2570999999999999</v>
      </c>
      <c r="R6" s="5">
        <v>0.219</v>
      </c>
      <c r="S6" s="6">
        <v>14.8726</v>
      </c>
      <c r="T6" s="5">
        <v>2.9619</v>
      </c>
      <c r="U6" s="5">
        <v>0.18540000000000001</v>
      </c>
      <c r="V6" s="5">
        <v>15.9757</v>
      </c>
      <c r="W6" s="16">
        <v>3.6781999999999999</v>
      </c>
      <c r="X6" s="5">
        <v>0.22500000000000001</v>
      </c>
      <c r="Y6" s="6">
        <v>16.3476</v>
      </c>
      <c r="Z6" s="5">
        <v>4.3691000000000004</v>
      </c>
      <c r="AA6" s="5">
        <v>0.2402</v>
      </c>
      <c r="AB6" s="6">
        <v>18.189399999999999</v>
      </c>
    </row>
    <row r="7" spans="2:28" x14ac:dyDescent="0.3">
      <c r="B7" s="16">
        <v>0.36270000000000002</v>
      </c>
      <c r="C7" s="5">
        <v>3.8899999999999997E-2</v>
      </c>
      <c r="D7" s="5">
        <v>9.3239000000000001</v>
      </c>
      <c r="E7" s="16">
        <v>0.48170000000000002</v>
      </c>
      <c r="F7" s="5">
        <v>4.7E-2</v>
      </c>
      <c r="G7" s="6">
        <v>10.248900000000001</v>
      </c>
      <c r="H7" s="5">
        <v>1.3355999999999999</v>
      </c>
      <c r="I7" s="5">
        <v>0.1293</v>
      </c>
      <c r="J7" s="5">
        <v>10.329499999999999</v>
      </c>
      <c r="K7" s="16">
        <v>4.3898000000000001</v>
      </c>
      <c r="L7" s="5">
        <v>0.33650000000000002</v>
      </c>
      <c r="M7" s="6">
        <v>13.045500000000001</v>
      </c>
      <c r="N7" s="5">
        <v>3.4781</v>
      </c>
      <c r="O7" s="5">
        <v>0.23860000000000001</v>
      </c>
      <c r="P7" s="5">
        <v>14.5786</v>
      </c>
      <c r="Q7" s="16">
        <v>4.0162000000000004</v>
      </c>
      <c r="R7" s="5">
        <v>0.27050000000000002</v>
      </c>
      <c r="S7" s="6">
        <v>14.847300000000001</v>
      </c>
      <c r="T7" s="5">
        <v>3.3933</v>
      </c>
      <c r="U7" s="5">
        <v>0.20960000000000001</v>
      </c>
      <c r="V7" s="5">
        <v>16.189399999999999</v>
      </c>
      <c r="W7" s="16">
        <v>6.1218000000000004</v>
      </c>
      <c r="X7" s="5">
        <v>0.41770000000000002</v>
      </c>
      <c r="Y7" s="6">
        <v>14.656000000000001</v>
      </c>
      <c r="Z7" s="5">
        <v>5.7839999999999998</v>
      </c>
      <c r="AA7" s="5">
        <v>0.32540000000000002</v>
      </c>
      <c r="AB7" s="6">
        <v>17.7761</v>
      </c>
    </row>
    <row r="8" spans="2:28" x14ac:dyDescent="0.3">
      <c r="B8" s="16">
        <v>0.43090000000000001</v>
      </c>
      <c r="C8" s="5">
        <v>4.41E-2</v>
      </c>
      <c r="D8" s="5">
        <v>9.7710000000000008</v>
      </c>
      <c r="E8" s="16">
        <v>0.69840000000000002</v>
      </c>
      <c r="F8" s="5">
        <v>7.1900000000000006E-2</v>
      </c>
      <c r="G8" s="6">
        <v>9.7134999999999998</v>
      </c>
      <c r="H8" s="5">
        <v>1.8123</v>
      </c>
      <c r="I8" s="5">
        <v>0.1966</v>
      </c>
      <c r="J8" s="5">
        <v>9.2181999999999995</v>
      </c>
      <c r="K8" s="16">
        <v>4.5487000000000002</v>
      </c>
      <c r="L8" s="5">
        <v>0.34050000000000002</v>
      </c>
      <c r="M8" s="6">
        <v>13.358000000000001</v>
      </c>
      <c r="N8" s="5">
        <v>3.6674000000000002</v>
      </c>
      <c r="O8" s="5">
        <v>0.2495</v>
      </c>
      <c r="P8" s="5">
        <v>14.697800000000001</v>
      </c>
      <c r="Q8" s="16">
        <v>3.6968999999999999</v>
      </c>
      <c r="R8" s="5">
        <v>0.25840000000000002</v>
      </c>
      <c r="S8" s="6">
        <v>14.3065</v>
      </c>
      <c r="T8" s="5">
        <v>4.0014000000000003</v>
      </c>
      <c r="U8" s="5">
        <v>0.2369</v>
      </c>
      <c r="V8" s="5">
        <v>16.887499999999999</v>
      </c>
      <c r="W8" s="16">
        <v>5.7480000000000002</v>
      </c>
      <c r="X8" s="5">
        <v>0.3049</v>
      </c>
      <c r="Y8" s="6">
        <v>18.852499999999999</v>
      </c>
      <c r="Z8" s="5">
        <v>6.2263000000000002</v>
      </c>
      <c r="AA8" s="5">
        <v>0.35439999999999999</v>
      </c>
      <c r="AB8" s="6">
        <v>17.569500000000001</v>
      </c>
    </row>
    <row r="9" spans="2:28" x14ac:dyDescent="0.3">
      <c r="B9" s="16">
        <v>0.45850000000000002</v>
      </c>
      <c r="C9" s="5">
        <v>4.7800000000000002E-2</v>
      </c>
      <c r="D9" s="5">
        <v>9.5921000000000003</v>
      </c>
      <c r="E9" s="16">
        <v>0.88300000000000001</v>
      </c>
      <c r="F9" s="5">
        <v>8.5999999999999993E-2</v>
      </c>
      <c r="G9" s="6">
        <v>10.2674</v>
      </c>
      <c r="H9" s="5">
        <v>1.9233</v>
      </c>
      <c r="I9" s="5">
        <v>0.21360000000000001</v>
      </c>
      <c r="J9" s="5">
        <v>9.0042000000000009</v>
      </c>
      <c r="K9" s="16">
        <v>3.6783999999999999</v>
      </c>
      <c r="L9" s="5">
        <v>0.28039999999999998</v>
      </c>
      <c r="M9" s="6">
        <v>13.117900000000001</v>
      </c>
      <c r="N9" s="5">
        <v>2.4986999999999999</v>
      </c>
      <c r="O9" s="5">
        <v>0.17219999999999999</v>
      </c>
      <c r="P9" s="5">
        <v>14.510999999999999</v>
      </c>
      <c r="Q9" s="16">
        <v>4.1124000000000001</v>
      </c>
      <c r="R9" s="5">
        <v>0.2767</v>
      </c>
      <c r="S9" s="6">
        <v>14.86</v>
      </c>
      <c r="T9" s="5">
        <v>3.8794</v>
      </c>
      <c r="U9" s="5">
        <v>0.2412</v>
      </c>
      <c r="V9" s="5">
        <v>16.082599999999999</v>
      </c>
      <c r="W9" s="16">
        <v>6.0069999999999997</v>
      </c>
      <c r="X9" s="5">
        <v>0.38750000000000001</v>
      </c>
      <c r="Y9" s="6">
        <v>15.501799999999999</v>
      </c>
      <c r="Z9" s="5">
        <v>5.5521000000000003</v>
      </c>
      <c r="AA9" s="5">
        <v>0.30869999999999997</v>
      </c>
      <c r="AB9" s="6">
        <v>17.982800000000001</v>
      </c>
    </row>
    <row r="10" spans="2:28" x14ac:dyDescent="0.3">
      <c r="B10" s="16">
        <v>0.46189999999999998</v>
      </c>
      <c r="C10" s="5">
        <v>4.82E-2</v>
      </c>
      <c r="D10" s="5">
        <v>9.5830000000000002</v>
      </c>
      <c r="E10" s="16"/>
      <c r="F10" s="5"/>
      <c r="G10" s="6"/>
      <c r="H10" s="5"/>
      <c r="I10" s="5"/>
      <c r="J10" s="5"/>
      <c r="K10" s="16"/>
      <c r="L10" s="5"/>
      <c r="M10" s="6"/>
      <c r="N10" s="5"/>
      <c r="O10" s="5"/>
      <c r="P10" s="5"/>
      <c r="Q10" s="16"/>
      <c r="R10" s="5"/>
      <c r="S10" s="6"/>
      <c r="T10" s="5"/>
      <c r="U10" s="5"/>
      <c r="V10" s="5"/>
      <c r="W10" s="16"/>
      <c r="X10" s="5"/>
      <c r="Y10" s="6"/>
      <c r="Z10" s="5"/>
      <c r="AA10" s="5"/>
      <c r="AB10" s="6"/>
    </row>
    <row r="11" spans="2:28" x14ac:dyDescent="0.3">
      <c r="B11" s="16">
        <v>0.47099999999999997</v>
      </c>
      <c r="C11" s="5">
        <v>4.9299999999999997E-2</v>
      </c>
      <c r="D11" s="5">
        <v>9.5538000000000007</v>
      </c>
      <c r="E11" s="16"/>
      <c r="F11" s="5"/>
      <c r="G11" s="6"/>
      <c r="H11" s="5"/>
      <c r="I11" s="5"/>
      <c r="J11" s="5"/>
      <c r="K11" s="16"/>
      <c r="L11" s="5"/>
      <c r="M11" s="6"/>
      <c r="N11" s="5"/>
      <c r="O11" s="5"/>
      <c r="P11" s="5"/>
      <c r="Q11" s="16"/>
      <c r="R11" s="5"/>
      <c r="S11" s="6"/>
      <c r="T11" s="5"/>
      <c r="U11" s="5"/>
      <c r="V11" s="5"/>
      <c r="W11" s="16"/>
      <c r="X11" s="5"/>
      <c r="Y11" s="6"/>
      <c r="Z11" s="5"/>
      <c r="AA11" s="5"/>
      <c r="AB11" s="6"/>
    </row>
    <row r="12" spans="2:28" x14ac:dyDescent="0.3">
      <c r="B12" s="16">
        <v>0.47749999999999998</v>
      </c>
      <c r="C12" s="5">
        <v>5.1799999999999999E-2</v>
      </c>
      <c r="D12" s="5">
        <v>9.2180999999999997</v>
      </c>
      <c r="E12" s="16"/>
      <c r="F12" s="5"/>
      <c r="G12" s="6"/>
      <c r="H12" s="5"/>
      <c r="I12" s="5"/>
      <c r="J12" s="5"/>
      <c r="K12" s="16"/>
      <c r="L12" s="5"/>
      <c r="M12" s="6"/>
      <c r="N12" s="5"/>
      <c r="O12" s="5"/>
      <c r="P12" s="5"/>
      <c r="Q12" s="16"/>
      <c r="R12" s="5"/>
      <c r="S12" s="6"/>
      <c r="T12" s="5"/>
      <c r="U12" s="5"/>
      <c r="V12" s="5"/>
      <c r="W12" s="16"/>
      <c r="X12" s="5"/>
      <c r="Y12" s="6"/>
      <c r="Z12" s="5"/>
      <c r="AA12" s="5"/>
      <c r="AB12" s="6"/>
    </row>
    <row r="13" spans="2:28" x14ac:dyDescent="0.3">
      <c r="B13" s="16">
        <v>0.48039999999999999</v>
      </c>
      <c r="C13" s="5">
        <v>5.2699999999999997E-2</v>
      </c>
      <c r="D13" s="5">
        <v>9.1157000000000004</v>
      </c>
      <c r="E13" s="16"/>
      <c r="F13" s="5"/>
      <c r="G13" s="6"/>
      <c r="H13" s="5"/>
      <c r="I13" s="5"/>
      <c r="J13" s="5"/>
      <c r="K13" s="16"/>
      <c r="L13" s="5"/>
      <c r="M13" s="6"/>
      <c r="N13" s="5"/>
      <c r="O13" s="5"/>
      <c r="P13" s="5"/>
      <c r="Q13" s="16"/>
      <c r="R13" s="5"/>
      <c r="S13" s="6"/>
      <c r="T13" s="5"/>
      <c r="U13" s="5"/>
      <c r="V13" s="5"/>
      <c r="W13" s="16"/>
      <c r="X13" s="5"/>
      <c r="Y13" s="6"/>
      <c r="Z13" s="5"/>
      <c r="AA13" s="5"/>
      <c r="AB13" s="6"/>
    </row>
    <row r="14" spans="2:28" x14ac:dyDescent="0.3">
      <c r="B14" s="16">
        <v>0.53449999999999998</v>
      </c>
      <c r="C14" s="5">
        <v>5.3800000000000001E-2</v>
      </c>
      <c r="D14" s="5">
        <v>9.9349000000000007</v>
      </c>
      <c r="E14" s="16"/>
      <c r="F14" s="5"/>
      <c r="G14" s="6"/>
      <c r="H14" s="5"/>
      <c r="I14" s="5"/>
      <c r="J14" s="5"/>
      <c r="K14" s="16"/>
      <c r="L14" s="5"/>
      <c r="M14" s="6"/>
      <c r="N14" s="5"/>
      <c r="O14" s="5"/>
      <c r="P14" s="5"/>
      <c r="Q14" s="16"/>
      <c r="R14" s="5"/>
      <c r="S14" s="6"/>
      <c r="T14" s="5"/>
      <c r="U14" s="5"/>
      <c r="V14" s="5"/>
      <c r="W14" s="16"/>
      <c r="X14" s="5"/>
      <c r="Y14" s="6"/>
      <c r="Z14" s="5"/>
      <c r="AA14" s="5"/>
      <c r="AB14" s="6"/>
    </row>
    <row r="15" spans="2:28" x14ac:dyDescent="0.3">
      <c r="B15" s="16">
        <v>0.59370000000000001</v>
      </c>
      <c r="C15" s="5">
        <v>6.13E-2</v>
      </c>
      <c r="D15" s="5">
        <v>9.6852</v>
      </c>
      <c r="E15" s="16"/>
      <c r="F15" s="5"/>
      <c r="G15" s="6"/>
      <c r="H15" s="5"/>
      <c r="I15" s="5"/>
      <c r="J15" s="5"/>
      <c r="K15" s="16"/>
      <c r="L15" s="5"/>
      <c r="M15" s="6"/>
      <c r="N15" s="5"/>
      <c r="O15" s="5"/>
      <c r="P15" s="5"/>
      <c r="Q15" s="16"/>
      <c r="R15" s="5"/>
      <c r="S15" s="6"/>
      <c r="T15" s="5"/>
      <c r="U15" s="5"/>
      <c r="V15" s="5"/>
      <c r="W15" s="16"/>
      <c r="X15" s="5"/>
      <c r="Y15" s="6"/>
      <c r="Z15" s="5"/>
      <c r="AA15" s="5"/>
      <c r="AB15" s="6"/>
    </row>
    <row r="16" spans="2:28" x14ac:dyDescent="0.3">
      <c r="B16" s="16">
        <v>0.60960000000000003</v>
      </c>
      <c r="C16" s="5">
        <v>6.3899999999999998E-2</v>
      </c>
      <c r="D16" s="5">
        <v>9.5398999999999994</v>
      </c>
      <c r="E16" s="16"/>
      <c r="F16" s="5"/>
      <c r="G16" s="6"/>
      <c r="H16" s="5"/>
      <c r="I16" s="5"/>
      <c r="J16" s="5"/>
      <c r="K16" s="16"/>
      <c r="L16" s="5"/>
      <c r="M16" s="6"/>
      <c r="N16" s="5"/>
      <c r="O16" s="5"/>
      <c r="P16" s="5"/>
      <c r="Q16" s="16"/>
      <c r="R16" s="5"/>
      <c r="S16" s="6"/>
      <c r="T16" s="5"/>
      <c r="U16" s="5"/>
      <c r="V16" s="5"/>
      <c r="W16" s="16"/>
      <c r="X16" s="5"/>
      <c r="Y16" s="6"/>
      <c r="Z16" s="5"/>
      <c r="AA16" s="5"/>
      <c r="AB16" s="6"/>
    </row>
    <row r="17" spans="1:28" x14ac:dyDescent="0.3">
      <c r="B17" s="16">
        <v>0.61299999999999999</v>
      </c>
      <c r="C17" s="5">
        <v>6.4299999999999996E-2</v>
      </c>
      <c r="D17" s="5">
        <v>9.5334000000000003</v>
      </c>
      <c r="E17" s="16"/>
      <c r="F17" s="5"/>
      <c r="G17" s="6"/>
      <c r="H17" s="5"/>
      <c r="I17" s="5"/>
      <c r="J17" s="5"/>
      <c r="K17" s="16"/>
      <c r="L17" s="5"/>
      <c r="M17" s="6"/>
      <c r="N17" s="5"/>
      <c r="O17" s="5"/>
      <c r="P17" s="5"/>
      <c r="Q17" s="16"/>
      <c r="R17" s="5"/>
      <c r="S17" s="6"/>
      <c r="T17" s="5"/>
      <c r="U17" s="5"/>
      <c r="V17" s="5"/>
      <c r="W17" s="16"/>
      <c r="X17" s="5"/>
      <c r="Y17" s="6"/>
      <c r="Z17" s="5"/>
      <c r="AA17" s="5"/>
      <c r="AB17" s="6"/>
    </row>
    <row r="18" spans="1:28" x14ac:dyDescent="0.3">
      <c r="B18" s="16">
        <v>0.63590000000000002</v>
      </c>
      <c r="C18" s="5">
        <v>6.7799999999999999E-2</v>
      </c>
      <c r="D18" s="5">
        <v>9.3790999999999993</v>
      </c>
      <c r="E18" s="16"/>
      <c r="F18" s="5"/>
      <c r="G18" s="6"/>
      <c r="H18" s="5"/>
      <c r="I18" s="5"/>
      <c r="J18" s="5"/>
      <c r="K18" s="16"/>
      <c r="L18" s="5"/>
      <c r="M18" s="6"/>
      <c r="N18" s="5"/>
      <c r="O18" s="5"/>
      <c r="P18" s="5"/>
      <c r="Q18" s="16"/>
      <c r="R18" s="5"/>
      <c r="S18" s="6"/>
      <c r="T18" s="5"/>
      <c r="U18" s="5"/>
      <c r="V18" s="5"/>
      <c r="W18" s="16"/>
      <c r="X18" s="5"/>
      <c r="Y18" s="6"/>
      <c r="Z18" s="5"/>
      <c r="AA18" s="5"/>
      <c r="AB18" s="6"/>
    </row>
    <row r="19" spans="1:28" x14ac:dyDescent="0.3">
      <c r="B19" s="19">
        <v>0.66490000000000005</v>
      </c>
      <c r="C19" s="34">
        <v>7.2599999999999998E-2</v>
      </c>
      <c r="D19" s="34">
        <v>9.1584000000000003</v>
      </c>
      <c r="E19" s="19"/>
      <c r="F19" s="34"/>
      <c r="G19" s="35"/>
      <c r="H19" s="34"/>
      <c r="I19" s="34"/>
      <c r="J19" s="34"/>
      <c r="K19" s="19"/>
      <c r="L19" s="34"/>
      <c r="M19" s="35"/>
      <c r="N19" s="34"/>
      <c r="O19" s="34"/>
      <c r="P19" s="34"/>
      <c r="Q19" s="19"/>
      <c r="R19" s="34"/>
      <c r="S19" s="35"/>
      <c r="T19" s="34"/>
      <c r="U19" s="34"/>
      <c r="V19" s="34"/>
      <c r="W19" s="19"/>
      <c r="X19" s="34"/>
      <c r="Y19" s="35"/>
      <c r="Z19" s="34"/>
      <c r="AA19" s="34"/>
      <c r="AB19" s="35"/>
    </row>
    <row r="20" spans="1:28" x14ac:dyDescent="0.3">
      <c r="A20" s="22" t="s">
        <v>5</v>
      </c>
      <c r="B20" s="44">
        <v>0.48906250000000007</v>
      </c>
      <c r="C20" s="45">
        <v>5.1643749999999995E-2</v>
      </c>
      <c r="D20" s="53">
        <v>9.4722624999999994</v>
      </c>
      <c r="E20" s="44">
        <v>0.50780000000000003</v>
      </c>
      <c r="F20" s="45">
        <v>5.1233333333333332E-2</v>
      </c>
      <c r="G20" s="55">
        <v>9.8951499999999992</v>
      </c>
      <c r="H20" s="45">
        <v>1.4142666666666666</v>
      </c>
      <c r="I20" s="45">
        <v>0.14336666666666667</v>
      </c>
      <c r="J20" s="53">
        <v>10.081066666666665</v>
      </c>
      <c r="K20" s="44">
        <v>3.9661333333333335</v>
      </c>
      <c r="L20" s="45">
        <v>0.29955000000000004</v>
      </c>
      <c r="M20" s="55">
        <v>13.273650000000002</v>
      </c>
      <c r="N20" s="45">
        <v>2.7472666666666665</v>
      </c>
      <c r="O20" s="45">
        <v>0.18893333333333331</v>
      </c>
      <c r="P20" s="53">
        <v>14.510983333333334</v>
      </c>
      <c r="Q20" s="44">
        <v>3.4725999999999999</v>
      </c>
      <c r="R20" s="45">
        <v>0.23771666666666666</v>
      </c>
      <c r="S20" s="55">
        <v>14.583233333333332</v>
      </c>
      <c r="T20" s="45">
        <v>3.2624999999999997</v>
      </c>
      <c r="U20" s="45">
        <v>0.19820000000000002</v>
      </c>
      <c r="V20" s="53">
        <v>16.485033333333334</v>
      </c>
      <c r="W20" s="44">
        <v>4.3144333333333336</v>
      </c>
      <c r="X20" s="45">
        <v>0.26071666666666665</v>
      </c>
      <c r="Y20" s="55">
        <v>17.177150000000001</v>
      </c>
      <c r="Z20" s="45">
        <v>4.7009499999999997</v>
      </c>
      <c r="AA20" s="45">
        <v>0.26411666666666667</v>
      </c>
      <c r="AB20" s="55">
        <v>17.776116666666667</v>
      </c>
    </row>
    <row r="21" spans="1:28" s="43" customFormat="1" x14ac:dyDescent="0.3">
      <c r="A21" s="12" t="s">
        <v>125</v>
      </c>
      <c r="B21" s="46">
        <v>2.7463156948597991E-2</v>
      </c>
      <c r="C21" s="47">
        <v>2.9190033794373538E-3</v>
      </c>
      <c r="D21" s="54">
        <v>6.4382646390545389E-2</v>
      </c>
      <c r="E21" s="46">
        <v>9.8693123705082167E-2</v>
      </c>
      <c r="F21" s="47">
        <v>9.6227392727388766E-3</v>
      </c>
      <c r="G21" s="56">
        <v>0.18183057452841472</v>
      </c>
      <c r="H21" s="47">
        <v>0.15412283340821967</v>
      </c>
      <c r="I21" s="47">
        <v>2.036187068463452E-2</v>
      </c>
      <c r="J21" s="54">
        <v>0.32143267793496738</v>
      </c>
      <c r="K21" s="46">
        <v>0.19623411471448454</v>
      </c>
      <c r="L21" s="47">
        <v>1.6735625672996645E-2</v>
      </c>
      <c r="M21" s="56">
        <v>0.19035184571384292</v>
      </c>
      <c r="N21" s="47">
        <v>0.27777935088443478</v>
      </c>
      <c r="O21" s="47">
        <v>1.8239950048664549E-2</v>
      </c>
      <c r="P21" s="54">
        <v>0.23987701906972617</v>
      </c>
      <c r="Q21" s="46">
        <v>0.23464610089806848</v>
      </c>
      <c r="R21" s="47">
        <v>1.4817768987866535E-2</v>
      </c>
      <c r="S21" s="56">
        <v>0.13345487044107629</v>
      </c>
      <c r="T21" s="47">
        <v>0.24168673250029035</v>
      </c>
      <c r="U21" s="47">
        <v>1.5128714419936646E-2</v>
      </c>
      <c r="V21" s="54">
        <v>0.2156834820853106</v>
      </c>
      <c r="W21" s="46">
        <v>0.77409871965904808</v>
      </c>
      <c r="X21" s="47">
        <v>5.3746431922914138E-2</v>
      </c>
      <c r="Y21" s="56">
        <v>0.93072918178883246</v>
      </c>
      <c r="Z21" s="47">
        <v>0.56201220909039684</v>
      </c>
      <c r="AA21" s="47">
        <v>3.139657536172448E-2</v>
      </c>
      <c r="AB21" s="56">
        <v>0.23992456511254615</v>
      </c>
    </row>
    <row r="22" spans="1:28" x14ac:dyDescent="0.3">
      <c r="A22" s="13" t="s">
        <v>124</v>
      </c>
      <c r="B22" s="48">
        <v>16</v>
      </c>
      <c r="C22" s="49">
        <v>16</v>
      </c>
      <c r="D22" s="49"/>
      <c r="E22" s="48">
        <v>6</v>
      </c>
      <c r="F22" s="49">
        <v>6</v>
      </c>
      <c r="G22" s="50"/>
      <c r="H22" s="49">
        <v>6</v>
      </c>
      <c r="I22" s="49">
        <v>6</v>
      </c>
      <c r="J22" s="49"/>
      <c r="K22" s="48">
        <v>6</v>
      </c>
      <c r="L22" s="49">
        <v>6</v>
      </c>
      <c r="M22" s="50"/>
      <c r="N22" s="49">
        <v>6</v>
      </c>
      <c r="O22" s="49">
        <v>6</v>
      </c>
      <c r="P22" s="49"/>
      <c r="Q22" s="48">
        <v>6</v>
      </c>
      <c r="R22" s="49">
        <v>6</v>
      </c>
      <c r="S22" s="50"/>
      <c r="T22" s="49">
        <v>6</v>
      </c>
      <c r="U22" s="49">
        <v>6</v>
      </c>
      <c r="V22" s="49"/>
      <c r="W22" s="48">
        <v>6</v>
      </c>
      <c r="X22" s="49">
        <v>6</v>
      </c>
      <c r="Y22" s="50"/>
      <c r="Z22" s="49">
        <v>6</v>
      </c>
      <c r="AA22" s="49">
        <v>6</v>
      </c>
      <c r="AB22" s="50"/>
    </row>
    <row r="23" spans="1:28" x14ac:dyDescent="0.3">
      <c r="B23" s="36"/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6"/>
      <c r="T23" s="36"/>
      <c r="U23" s="36"/>
      <c r="V23" s="36"/>
      <c r="W23" s="36"/>
      <c r="X23" s="36"/>
      <c r="Y23" s="36"/>
      <c r="Z23" s="36"/>
      <c r="AA23" s="36"/>
      <c r="AB23" s="36"/>
    </row>
    <row r="24" spans="1:28" x14ac:dyDescent="0.3">
      <c r="B24" s="82" t="s">
        <v>123</v>
      </c>
      <c r="C24" s="82"/>
      <c r="D24" s="82"/>
      <c r="E24" s="82"/>
      <c r="F24" s="82"/>
      <c r="G24" s="82"/>
      <c r="H24" s="82"/>
      <c r="I24" s="82"/>
      <c r="J24" s="82"/>
      <c r="K24" s="82"/>
      <c r="L24" s="82"/>
      <c r="M24" s="82"/>
      <c r="N24" s="82"/>
      <c r="O24" s="82"/>
      <c r="P24" s="82"/>
      <c r="Q24" s="82"/>
      <c r="R24" s="82"/>
      <c r="S24" s="82"/>
      <c r="T24" s="82"/>
      <c r="U24" s="82"/>
      <c r="V24" s="82"/>
      <c r="W24" s="82"/>
      <c r="X24" s="82"/>
      <c r="Y24" s="82"/>
      <c r="Z24" s="82"/>
      <c r="AA24" s="82"/>
      <c r="AB24" s="82"/>
    </row>
    <row r="25" spans="1:28" x14ac:dyDescent="0.3">
      <c r="B25" s="82">
        <v>8</v>
      </c>
      <c r="C25" s="82"/>
      <c r="D25" s="83"/>
      <c r="E25" s="82">
        <v>15</v>
      </c>
      <c r="F25" s="82"/>
      <c r="G25" s="82"/>
      <c r="H25" s="84">
        <v>22</v>
      </c>
      <c r="I25" s="82"/>
      <c r="J25" s="83"/>
      <c r="K25" s="82">
        <v>28</v>
      </c>
      <c r="L25" s="82"/>
      <c r="M25" s="82"/>
      <c r="N25" s="84">
        <v>34</v>
      </c>
      <c r="O25" s="82"/>
      <c r="P25" s="83"/>
      <c r="Q25" s="82" t="s">
        <v>0</v>
      </c>
      <c r="R25" s="82"/>
      <c r="S25" s="82"/>
      <c r="T25" s="84" t="s">
        <v>117</v>
      </c>
      <c r="U25" s="82"/>
      <c r="V25" s="83"/>
      <c r="W25" s="82" t="s">
        <v>118</v>
      </c>
      <c r="X25" s="82"/>
      <c r="Y25" s="82"/>
      <c r="Z25" s="84" t="s">
        <v>3</v>
      </c>
      <c r="AA25" s="82"/>
      <c r="AB25" s="82"/>
    </row>
    <row r="26" spans="1:28" x14ac:dyDescent="0.3">
      <c r="B26" s="40" t="s">
        <v>120</v>
      </c>
      <c r="C26" s="40" t="s">
        <v>121</v>
      </c>
      <c r="D26" s="57" t="s">
        <v>122</v>
      </c>
      <c r="E26" s="40" t="s">
        <v>120</v>
      </c>
      <c r="F26" s="40" t="s">
        <v>121</v>
      </c>
      <c r="G26" s="40" t="s">
        <v>122</v>
      </c>
      <c r="H26" s="58" t="s">
        <v>120</v>
      </c>
      <c r="I26" s="40" t="s">
        <v>121</v>
      </c>
      <c r="J26" s="57" t="s">
        <v>122</v>
      </c>
      <c r="K26" s="40" t="s">
        <v>120</v>
      </c>
      <c r="L26" s="40" t="s">
        <v>121</v>
      </c>
      <c r="M26" s="40" t="s">
        <v>122</v>
      </c>
      <c r="N26" s="58" t="s">
        <v>120</v>
      </c>
      <c r="O26" s="40" t="s">
        <v>121</v>
      </c>
      <c r="P26" s="57" t="s">
        <v>122</v>
      </c>
      <c r="Q26" s="40" t="s">
        <v>120</v>
      </c>
      <c r="R26" s="40" t="s">
        <v>121</v>
      </c>
      <c r="S26" s="40" t="s">
        <v>122</v>
      </c>
      <c r="T26" s="58" t="s">
        <v>120</v>
      </c>
      <c r="U26" s="40" t="s">
        <v>121</v>
      </c>
      <c r="V26" s="57" t="s">
        <v>122</v>
      </c>
      <c r="W26" s="40" t="s">
        <v>120</v>
      </c>
      <c r="X26" s="40" t="s">
        <v>121</v>
      </c>
      <c r="Y26" s="40" t="s">
        <v>122</v>
      </c>
      <c r="Z26" s="58" t="s">
        <v>120</v>
      </c>
      <c r="AA26" s="40" t="s">
        <v>121</v>
      </c>
      <c r="AB26" s="40" t="s">
        <v>122</v>
      </c>
    </row>
    <row r="27" spans="1:28" x14ac:dyDescent="0.3">
      <c r="B27" s="16">
        <v>0.37169999999999997</v>
      </c>
      <c r="C27" s="5">
        <v>3.8399999999999997E-2</v>
      </c>
      <c r="D27" s="5">
        <v>9.6797000000000004</v>
      </c>
      <c r="E27" s="16">
        <v>0.3715</v>
      </c>
      <c r="F27" s="5">
        <v>3.6299999999999999E-2</v>
      </c>
      <c r="G27" s="6">
        <v>10.2342</v>
      </c>
      <c r="H27" s="5">
        <v>0.67500000000000004</v>
      </c>
      <c r="I27" s="5">
        <v>7.0099999999999996E-2</v>
      </c>
      <c r="J27" s="5">
        <v>9.6290999999999993</v>
      </c>
      <c r="K27" s="16">
        <v>2.5369999999999999</v>
      </c>
      <c r="L27" s="5">
        <v>0.18859999999999999</v>
      </c>
      <c r="M27" s="6">
        <v>13.451700000000001</v>
      </c>
      <c r="N27" s="5">
        <v>2.1339999999999999</v>
      </c>
      <c r="O27" s="5">
        <v>0.18229999999999999</v>
      </c>
      <c r="P27" s="5">
        <v>11.706</v>
      </c>
      <c r="Q27" s="16">
        <v>2.8774000000000002</v>
      </c>
      <c r="R27" s="5">
        <v>0.21199999999999999</v>
      </c>
      <c r="S27" s="6">
        <v>13.5726</v>
      </c>
      <c r="T27" s="5">
        <v>2.2528999999999999</v>
      </c>
      <c r="U27" s="5">
        <v>0.12590000000000001</v>
      </c>
      <c r="V27" s="5">
        <v>17.894400000000001</v>
      </c>
      <c r="W27" s="16">
        <v>1.7013</v>
      </c>
      <c r="X27" s="5">
        <v>0.1162</v>
      </c>
      <c r="Y27" s="6">
        <v>14.6411</v>
      </c>
      <c r="Z27" s="5">
        <v>2.6594000000000002</v>
      </c>
      <c r="AA27" s="5">
        <v>0.14799999999999999</v>
      </c>
      <c r="AB27" s="6">
        <v>17.968900000000001</v>
      </c>
    </row>
    <row r="28" spans="1:28" x14ac:dyDescent="0.3">
      <c r="B28" s="16">
        <v>0.52349999999999997</v>
      </c>
      <c r="C28" s="5">
        <v>5.2499999999999998E-2</v>
      </c>
      <c r="D28" s="5">
        <v>9.9713999999999992</v>
      </c>
      <c r="E28" s="16">
        <v>0.38569999999999999</v>
      </c>
      <c r="F28" s="5">
        <v>3.7699999999999997E-2</v>
      </c>
      <c r="G28" s="6">
        <v>10.2308</v>
      </c>
      <c r="H28" s="5">
        <v>0.86970000000000003</v>
      </c>
      <c r="I28" s="5">
        <v>8.4599999999999995E-2</v>
      </c>
      <c r="J28" s="5">
        <v>10.280099999999999</v>
      </c>
      <c r="K28" s="16">
        <v>2.7187000000000001</v>
      </c>
      <c r="L28" s="5">
        <v>0.20219999999999999</v>
      </c>
      <c r="M28" s="6">
        <v>13.445600000000001</v>
      </c>
      <c r="N28" s="5">
        <v>3.3351000000000002</v>
      </c>
      <c r="O28" s="5">
        <v>0.23300000000000001</v>
      </c>
      <c r="P28" s="5">
        <v>14.313700000000001</v>
      </c>
      <c r="Q28" s="16">
        <v>2.9464000000000001</v>
      </c>
      <c r="R28" s="5">
        <v>0.23250000000000001</v>
      </c>
      <c r="S28" s="6">
        <v>12.672700000000001</v>
      </c>
      <c r="T28" s="5">
        <v>2.5531999999999999</v>
      </c>
      <c r="U28" s="5">
        <v>0.14050000000000001</v>
      </c>
      <c r="V28" s="5">
        <v>18.1722</v>
      </c>
      <c r="W28" s="16">
        <v>2.3919000000000001</v>
      </c>
      <c r="X28" s="5">
        <v>0.15240000000000001</v>
      </c>
      <c r="Y28" s="6">
        <v>15.694900000000001</v>
      </c>
      <c r="Z28" s="5">
        <v>3.2181000000000002</v>
      </c>
      <c r="AA28" s="5">
        <v>0.18779999999999999</v>
      </c>
      <c r="AB28" s="6">
        <v>17.1358</v>
      </c>
    </row>
    <row r="29" spans="1:28" x14ac:dyDescent="0.3">
      <c r="B29" s="16">
        <v>0.52790000000000004</v>
      </c>
      <c r="C29" s="5">
        <v>5.3499999999999999E-2</v>
      </c>
      <c r="D29" s="5">
        <v>9.8673000000000002</v>
      </c>
      <c r="E29" s="16">
        <v>0.47199999999999998</v>
      </c>
      <c r="F29" s="5">
        <v>4.82E-2</v>
      </c>
      <c r="G29" s="6">
        <v>9.7925000000000004</v>
      </c>
      <c r="H29" s="5">
        <v>1.0049999999999999</v>
      </c>
      <c r="I29" s="5">
        <v>0.1081</v>
      </c>
      <c r="J29" s="5">
        <v>9.2969000000000008</v>
      </c>
      <c r="K29" s="16">
        <v>3.3641999999999999</v>
      </c>
      <c r="L29" s="5">
        <v>0.24060000000000001</v>
      </c>
      <c r="M29" s="6">
        <v>13.9825</v>
      </c>
      <c r="N29" s="5">
        <v>3.5238999999999998</v>
      </c>
      <c r="O29" s="5">
        <v>0.26440000000000002</v>
      </c>
      <c r="P29" s="5">
        <v>13.3279</v>
      </c>
      <c r="Q29" s="16">
        <v>3.4350999999999998</v>
      </c>
      <c r="R29" s="5">
        <v>0.27900000000000003</v>
      </c>
      <c r="S29" s="6">
        <v>12.312200000000001</v>
      </c>
      <c r="T29" s="5">
        <v>2.6097000000000001</v>
      </c>
      <c r="U29" s="5">
        <v>0.16880000000000001</v>
      </c>
      <c r="V29" s="5">
        <v>15.4603</v>
      </c>
      <c r="W29" s="16">
        <v>4.6763000000000003</v>
      </c>
      <c r="X29" s="5">
        <v>0.2747</v>
      </c>
      <c r="Y29" s="6">
        <v>17.023299999999999</v>
      </c>
      <c r="Z29" s="5">
        <v>3.5009000000000001</v>
      </c>
      <c r="AA29" s="5">
        <v>0.2114</v>
      </c>
      <c r="AB29" s="6">
        <v>16.560500000000001</v>
      </c>
    </row>
    <row r="30" spans="1:28" x14ac:dyDescent="0.3">
      <c r="B30" s="16">
        <v>0.53149999999999997</v>
      </c>
      <c r="C30" s="5">
        <v>5.4800000000000001E-2</v>
      </c>
      <c r="D30" s="5">
        <v>9.6989000000000001</v>
      </c>
      <c r="E30" s="16">
        <v>0.5806</v>
      </c>
      <c r="F30" s="5">
        <v>5.3999999999999999E-2</v>
      </c>
      <c r="G30" s="6">
        <v>10.751899999999999</v>
      </c>
      <c r="H30" s="5">
        <v>1.337</v>
      </c>
      <c r="I30" s="5">
        <v>0.1273</v>
      </c>
      <c r="J30" s="5">
        <v>10.502700000000001</v>
      </c>
      <c r="K30" s="16">
        <v>3.9169999999999998</v>
      </c>
      <c r="L30" s="5">
        <v>0.27579999999999999</v>
      </c>
      <c r="M30" s="6">
        <v>14.202299999999999</v>
      </c>
      <c r="N30" s="5">
        <v>3.86</v>
      </c>
      <c r="O30" s="5">
        <v>0.26529999999999998</v>
      </c>
      <c r="P30" s="5">
        <v>14.5496</v>
      </c>
      <c r="Q30" s="16">
        <v>4.8746999999999998</v>
      </c>
      <c r="R30" s="5">
        <v>0.37930000000000003</v>
      </c>
      <c r="S30" s="6">
        <v>12.852499999999999</v>
      </c>
      <c r="T30" s="5">
        <v>3.5779999999999998</v>
      </c>
      <c r="U30" s="5">
        <v>0.20830000000000001</v>
      </c>
      <c r="V30" s="5">
        <v>17.175599999999999</v>
      </c>
      <c r="W30" s="16">
        <v>5.8747999999999996</v>
      </c>
      <c r="X30" s="5">
        <v>0.37209999999999999</v>
      </c>
      <c r="Y30" s="6">
        <v>15.7864</v>
      </c>
      <c r="Z30" s="5">
        <v>3.6968000000000001</v>
      </c>
      <c r="AA30" s="5">
        <v>0.2147</v>
      </c>
      <c r="AB30" s="6">
        <v>17.221800000000002</v>
      </c>
    </row>
    <row r="31" spans="1:28" x14ac:dyDescent="0.3">
      <c r="B31" s="16">
        <v>0.56079999999999997</v>
      </c>
      <c r="C31" s="5">
        <v>5.7799999999999997E-2</v>
      </c>
      <c r="D31" s="5">
        <v>9.7024000000000008</v>
      </c>
      <c r="E31" s="16">
        <v>0.61499999999999999</v>
      </c>
      <c r="F31" s="5">
        <v>5.8000000000000003E-2</v>
      </c>
      <c r="G31" s="6">
        <v>10.603400000000001</v>
      </c>
      <c r="H31" s="5">
        <v>1.4136</v>
      </c>
      <c r="I31" s="5">
        <v>0.1323</v>
      </c>
      <c r="J31" s="5">
        <v>10.684799999999999</v>
      </c>
      <c r="K31" s="16">
        <v>4.5540000000000003</v>
      </c>
      <c r="L31" s="5">
        <v>0.3342</v>
      </c>
      <c r="M31" s="6">
        <v>13.6266</v>
      </c>
      <c r="N31" s="5">
        <v>4.3654000000000002</v>
      </c>
      <c r="O31" s="5">
        <v>0.33279999999999998</v>
      </c>
      <c r="P31" s="5">
        <v>13.1159</v>
      </c>
      <c r="Q31" s="16">
        <v>4.0414000000000003</v>
      </c>
      <c r="R31" s="5">
        <v>0.31440000000000001</v>
      </c>
      <c r="S31" s="6">
        <v>12.852499999999999</v>
      </c>
      <c r="T31" s="5">
        <v>4.0010000000000003</v>
      </c>
      <c r="U31" s="5">
        <v>0.2329</v>
      </c>
      <c r="V31" s="5">
        <v>17.175599999999999</v>
      </c>
      <c r="W31" s="16">
        <v>5.4470999999999998</v>
      </c>
      <c r="X31" s="5">
        <v>0.34499999999999997</v>
      </c>
      <c r="Y31" s="6">
        <v>15.7864</v>
      </c>
      <c r="Z31" s="5">
        <v>5.8788999999999998</v>
      </c>
      <c r="AA31" s="5">
        <v>0.34139999999999998</v>
      </c>
      <c r="AB31" s="6">
        <v>17.221800000000002</v>
      </c>
    </row>
    <row r="32" spans="1:28" x14ac:dyDescent="0.3">
      <c r="B32" s="16">
        <v>0.57189999999999996</v>
      </c>
      <c r="C32" s="5">
        <v>5.8799999999999998E-2</v>
      </c>
      <c r="D32" s="5">
        <v>9.7262000000000004</v>
      </c>
      <c r="E32" s="16">
        <v>0.6855</v>
      </c>
      <c r="F32" s="5">
        <v>6.5100000000000005E-2</v>
      </c>
      <c r="G32" s="6">
        <v>10.53</v>
      </c>
      <c r="H32" s="5">
        <v>1.8110999999999999</v>
      </c>
      <c r="I32" s="5">
        <v>0.18049999999999999</v>
      </c>
      <c r="J32" s="5">
        <v>10.033799999999999</v>
      </c>
      <c r="K32" s="16">
        <v>3.8774000000000002</v>
      </c>
      <c r="L32" s="5">
        <v>0.27939999999999998</v>
      </c>
      <c r="M32" s="6">
        <v>13.876799999999999</v>
      </c>
      <c r="N32" s="5">
        <v>3.4575999999999998</v>
      </c>
      <c r="O32" s="5">
        <v>0.24590000000000001</v>
      </c>
      <c r="P32" s="5">
        <v>14.063700000000001</v>
      </c>
      <c r="Q32" s="16">
        <v>4.4142999999999999</v>
      </c>
      <c r="R32" s="5">
        <v>0.35</v>
      </c>
      <c r="S32" s="6">
        <v>12.612500000000001</v>
      </c>
      <c r="T32" s="5">
        <v>2.9685999999999999</v>
      </c>
      <c r="U32" s="5">
        <v>0.17530000000000001</v>
      </c>
      <c r="V32" s="5">
        <v>16.9361</v>
      </c>
      <c r="W32" s="16">
        <v>3.6894</v>
      </c>
      <c r="X32" s="5">
        <v>0.22819999999999999</v>
      </c>
      <c r="Y32" s="6">
        <v>16.168199999999999</v>
      </c>
      <c r="Z32" s="5">
        <v>6.6497000000000002</v>
      </c>
      <c r="AA32" s="5">
        <v>0.39179999999999998</v>
      </c>
      <c r="AB32" s="6">
        <v>16.9727</v>
      </c>
    </row>
    <row r="33" spans="1:28" x14ac:dyDescent="0.3">
      <c r="B33" s="16">
        <v>0.66369999999999996</v>
      </c>
      <c r="C33" s="5">
        <v>6.3299999999999995E-2</v>
      </c>
      <c r="D33" s="5">
        <v>10.484999999999999</v>
      </c>
      <c r="E33" s="16"/>
      <c r="F33" s="5"/>
      <c r="G33" s="6"/>
      <c r="H33" s="5"/>
      <c r="I33" s="5"/>
      <c r="J33" s="5"/>
      <c r="K33" s="16"/>
      <c r="L33" s="5"/>
      <c r="M33" s="6"/>
      <c r="N33" s="5"/>
      <c r="O33" s="5"/>
      <c r="P33" s="5"/>
      <c r="Q33" s="16"/>
      <c r="R33" s="5"/>
      <c r="S33" s="6"/>
      <c r="T33" s="5"/>
      <c r="U33" s="5"/>
      <c r="V33" s="5"/>
      <c r="W33" s="16"/>
      <c r="X33" s="5"/>
      <c r="Y33" s="6"/>
      <c r="Z33" s="5"/>
      <c r="AA33" s="5"/>
      <c r="AB33" s="6"/>
    </row>
    <row r="34" spans="1:28" x14ac:dyDescent="0.3">
      <c r="B34" s="16">
        <v>0.71560000000000001</v>
      </c>
      <c r="C34" s="5">
        <v>7.0300000000000001E-2</v>
      </c>
      <c r="D34" s="5">
        <v>10.1792</v>
      </c>
      <c r="E34" s="16"/>
      <c r="F34" s="5"/>
      <c r="G34" s="6"/>
      <c r="H34" s="5"/>
      <c r="I34" s="5"/>
      <c r="J34" s="5"/>
      <c r="K34" s="16"/>
      <c r="L34" s="5"/>
      <c r="M34" s="6"/>
      <c r="N34" s="5"/>
      <c r="O34" s="5"/>
      <c r="P34" s="5"/>
      <c r="Q34" s="16"/>
      <c r="R34" s="5"/>
      <c r="S34" s="6"/>
      <c r="T34" s="5"/>
      <c r="U34" s="5"/>
      <c r="V34" s="5"/>
      <c r="W34" s="16"/>
      <c r="X34" s="5"/>
      <c r="Y34" s="6"/>
      <c r="Z34" s="5"/>
      <c r="AA34" s="5"/>
      <c r="AB34" s="6"/>
    </row>
    <row r="35" spans="1:28" x14ac:dyDescent="0.3">
      <c r="B35" s="16">
        <v>0.74850000000000005</v>
      </c>
      <c r="C35" s="5">
        <v>7.1300000000000002E-2</v>
      </c>
      <c r="D35" s="5">
        <v>10.4979</v>
      </c>
      <c r="E35" s="16"/>
      <c r="F35" s="5"/>
      <c r="G35" s="6"/>
      <c r="H35" s="5"/>
      <c r="I35" s="5"/>
      <c r="J35" s="5"/>
      <c r="K35" s="16"/>
      <c r="L35" s="5"/>
      <c r="M35" s="6"/>
      <c r="N35" s="5"/>
      <c r="O35" s="5"/>
      <c r="P35" s="5"/>
      <c r="Q35" s="16"/>
      <c r="R35" s="5"/>
      <c r="S35" s="6"/>
      <c r="T35" s="5"/>
      <c r="U35" s="5"/>
      <c r="V35" s="5"/>
      <c r="W35" s="16"/>
      <c r="X35" s="5"/>
      <c r="Y35" s="6"/>
      <c r="Z35" s="5"/>
      <c r="AA35" s="5"/>
      <c r="AB35" s="6"/>
    </row>
    <row r="36" spans="1:28" x14ac:dyDescent="0.3">
      <c r="B36" s="16">
        <v>0.74909999999999999</v>
      </c>
      <c r="C36" s="5">
        <v>7.1900000000000006E-2</v>
      </c>
      <c r="D36" s="5">
        <v>10.4186</v>
      </c>
      <c r="E36" s="16"/>
      <c r="F36" s="5"/>
      <c r="G36" s="6"/>
      <c r="H36" s="5"/>
      <c r="I36" s="5"/>
      <c r="J36" s="5"/>
      <c r="K36" s="16"/>
      <c r="L36" s="5"/>
      <c r="M36" s="6"/>
      <c r="N36" s="5"/>
      <c r="O36" s="5"/>
      <c r="P36" s="5"/>
      <c r="Q36" s="16"/>
      <c r="R36" s="5"/>
      <c r="S36" s="6"/>
      <c r="T36" s="5"/>
      <c r="U36" s="5"/>
      <c r="V36" s="5"/>
      <c r="W36" s="16"/>
      <c r="X36" s="5"/>
      <c r="Y36" s="6"/>
      <c r="Z36" s="5"/>
      <c r="AA36" s="5"/>
      <c r="AB36" s="6"/>
    </row>
    <row r="37" spans="1:28" x14ac:dyDescent="0.3">
      <c r="B37" s="16">
        <v>0.78879999999999995</v>
      </c>
      <c r="C37" s="5">
        <v>7.46E-2</v>
      </c>
      <c r="D37" s="5">
        <v>10.573700000000001</v>
      </c>
      <c r="E37" s="16"/>
      <c r="F37" s="5"/>
      <c r="G37" s="6"/>
      <c r="H37" s="5"/>
      <c r="I37" s="5"/>
      <c r="J37" s="5"/>
      <c r="K37" s="16"/>
      <c r="L37" s="5"/>
      <c r="M37" s="6"/>
      <c r="N37" s="5"/>
      <c r="O37" s="5"/>
      <c r="P37" s="5"/>
      <c r="Q37" s="16"/>
      <c r="R37" s="5"/>
      <c r="S37" s="6"/>
      <c r="T37" s="5"/>
      <c r="U37" s="5"/>
      <c r="V37" s="5"/>
      <c r="W37" s="16"/>
      <c r="X37" s="5"/>
      <c r="Y37" s="6"/>
      <c r="Z37" s="5"/>
      <c r="AA37" s="5"/>
      <c r="AB37" s="6"/>
    </row>
    <row r="38" spans="1:28" x14ac:dyDescent="0.3">
      <c r="B38" s="16">
        <v>0.79920000000000002</v>
      </c>
      <c r="C38" s="5">
        <v>8.0600000000000005E-2</v>
      </c>
      <c r="D38" s="5">
        <v>9.9155999999999995</v>
      </c>
      <c r="E38" s="16"/>
      <c r="F38" s="5"/>
      <c r="G38" s="6"/>
      <c r="H38" s="5"/>
      <c r="I38" s="5"/>
      <c r="J38" s="5"/>
      <c r="K38" s="16"/>
      <c r="L38" s="5"/>
      <c r="M38" s="6"/>
      <c r="N38" s="5"/>
      <c r="O38" s="5"/>
      <c r="P38" s="5"/>
      <c r="Q38" s="16"/>
      <c r="R38" s="5"/>
      <c r="S38" s="6"/>
      <c r="T38" s="5"/>
      <c r="U38" s="5"/>
      <c r="V38" s="5"/>
      <c r="W38" s="16"/>
      <c r="X38" s="5"/>
      <c r="Y38" s="6"/>
      <c r="Z38" s="5"/>
      <c r="AA38" s="5"/>
      <c r="AB38" s="6"/>
    </row>
    <row r="39" spans="1:28" x14ac:dyDescent="0.3">
      <c r="B39" s="16">
        <v>0.83499999999999996</v>
      </c>
      <c r="C39" s="5">
        <v>8.5599999999999996E-2</v>
      </c>
      <c r="D39" s="5">
        <v>9.7546999999999997</v>
      </c>
      <c r="E39" s="16"/>
      <c r="F39" s="5"/>
      <c r="G39" s="6"/>
      <c r="H39" s="5"/>
      <c r="I39" s="5"/>
      <c r="J39" s="5"/>
      <c r="K39" s="16"/>
      <c r="L39" s="5"/>
      <c r="M39" s="6"/>
      <c r="N39" s="5"/>
      <c r="O39" s="5"/>
      <c r="P39" s="5"/>
      <c r="Q39" s="16"/>
      <c r="R39" s="5"/>
      <c r="S39" s="6"/>
      <c r="T39" s="5"/>
      <c r="U39" s="5"/>
      <c r="V39" s="5"/>
      <c r="W39" s="16"/>
      <c r="X39" s="5"/>
      <c r="Y39" s="6"/>
      <c r="Z39" s="5"/>
      <c r="AA39" s="5"/>
      <c r="AB39" s="6"/>
    </row>
    <row r="40" spans="1:28" x14ac:dyDescent="0.3">
      <c r="B40" s="16">
        <v>0.87019999999999997</v>
      </c>
      <c r="C40" s="5">
        <v>8.6099999999999996E-2</v>
      </c>
      <c r="D40" s="5">
        <v>10.1069</v>
      </c>
      <c r="E40" s="16"/>
      <c r="F40" s="5"/>
      <c r="G40" s="6"/>
      <c r="H40" s="5"/>
      <c r="I40" s="5"/>
      <c r="J40" s="5"/>
      <c r="K40" s="16"/>
      <c r="L40" s="5"/>
      <c r="M40" s="6"/>
      <c r="N40" s="5"/>
      <c r="O40" s="5"/>
      <c r="P40" s="5"/>
      <c r="Q40" s="16"/>
      <c r="R40" s="5"/>
      <c r="S40" s="6"/>
      <c r="T40" s="5"/>
      <c r="U40" s="5"/>
      <c r="V40" s="5"/>
      <c r="W40" s="16"/>
      <c r="X40" s="5"/>
      <c r="Y40" s="6"/>
      <c r="Z40" s="5"/>
      <c r="AA40" s="5"/>
      <c r="AB40" s="6"/>
    </row>
    <row r="41" spans="1:28" x14ac:dyDescent="0.3">
      <c r="B41" s="16">
        <v>0.98029999999999995</v>
      </c>
      <c r="C41" s="5">
        <v>0.1004</v>
      </c>
      <c r="D41" s="5">
        <v>9.7638999999999996</v>
      </c>
      <c r="E41" s="16"/>
      <c r="F41" s="5"/>
      <c r="G41" s="6"/>
      <c r="H41" s="5"/>
      <c r="I41" s="5"/>
      <c r="J41" s="5"/>
      <c r="K41" s="16"/>
      <c r="L41" s="5"/>
      <c r="M41" s="6"/>
      <c r="N41" s="5"/>
      <c r="O41" s="5"/>
      <c r="P41" s="5"/>
      <c r="Q41" s="16"/>
      <c r="R41" s="5"/>
      <c r="S41" s="6"/>
      <c r="T41" s="5"/>
      <c r="U41" s="5"/>
      <c r="V41" s="5"/>
      <c r="W41" s="16"/>
      <c r="X41" s="5"/>
      <c r="Y41" s="6"/>
      <c r="Z41" s="5"/>
      <c r="AA41" s="5"/>
      <c r="AB41" s="6"/>
    </row>
    <row r="42" spans="1:28" x14ac:dyDescent="0.3">
      <c r="B42" s="16">
        <v>1.0855999999999999</v>
      </c>
      <c r="C42" s="5">
        <v>0.1087</v>
      </c>
      <c r="D42" s="5">
        <v>9.9870999999999999</v>
      </c>
      <c r="E42" s="16"/>
      <c r="F42" s="5"/>
      <c r="G42" s="6"/>
      <c r="H42" s="5"/>
      <c r="I42" s="5"/>
      <c r="J42" s="5"/>
      <c r="K42" s="16"/>
      <c r="L42" s="5"/>
      <c r="M42" s="6"/>
      <c r="N42" s="5"/>
      <c r="O42" s="5"/>
      <c r="P42" s="5"/>
      <c r="Q42" s="16"/>
      <c r="R42" s="5"/>
      <c r="S42" s="6"/>
      <c r="T42" s="5"/>
      <c r="U42" s="5"/>
      <c r="V42" s="5"/>
      <c r="W42" s="16"/>
      <c r="X42" s="5"/>
      <c r="Y42" s="6"/>
      <c r="Z42" s="5"/>
      <c r="AA42" s="5"/>
      <c r="AB42" s="6"/>
    </row>
    <row r="43" spans="1:28" s="29" customFormat="1" x14ac:dyDescent="0.3">
      <c r="A43" s="59" t="s">
        <v>5</v>
      </c>
      <c r="B43" s="44">
        <v>0.70770624999999998</v>
      </c>
      <c r="C43" s="45">
        <v>7.0537500000000003E-2</v>
      </c>
      <c r="D43" s="53">
        <v>10.020531249999999</v>
      </c>
      <c r="E43" s="44">
        <v>0.51838333333333342</v>
      </c>
      <c r="F43" s="45">
        <v>4.9883333333333335E-2</v>
      </c>
      <c r="G43" s="55">
        <v>10.357133333333334</v>
      </c>
      <c r="H43" s="45">
        <v>1.1852333333333334</v>
      </c>
      <c r="I43" s="45">
        <v>0.11714999999999999</v>
      </c>
      <c r="J43" s="53">
        <v>10.071233333333332</v>
      </c>
      <c r="K43" s="44">
        <v>3.4947166666666667</v>
      </c>
      <c r="L43" s="45">
        <v>0.25346666666666667</v>
      </c>
      <c r="M43" s="55">
        <v>13.764250000000002</v>
      </c>
      <c r="N43" s="45">
        <v>3.4459999999999997</v>
      </c>
      <c r="O43" s="45">
        <v>0.25395000000000001</v>
      </c>
      <c r="P43" s="53">
        <v>13.512799999999999</v>
      </c>
      <c r="Q43" s="44">
        <v>3.7648833333333336</v>
      </c>
      <c r="R43" s="45">
        <v>0.29453333333333331</v>
      </c>
      <c r="S43" s="55">
        <v>12.8125</v>
      </c>
      <c r="T43" s="45">
        <v>2.9939</v>
      </c>
      <c r="U43" s="45">
        <v>0.17528333333333335</v>
      </c>
      <c r="V43" s="53">
        <v>17.1357</v>
      </c>
      <c r="W43" s="44">
        <v>3.9634666666666667</v>
      </c>
      <c r="X43" s="45">
        <v>0.24809999999999999</v>
      </c>
      <c r="Y43" s="55">
        <v>15.850049999999998</v>
      </c>
      <c r="Z43" s="45">
        <v>4.2672999999999996</v>
      </c>
      <c r="AA43" s="45">
        <v>0.24918333333333331</v>
      </c>
      <c r="AB43" s="55">
        <v>17.180250000000001</v>
      </c>
    </row>
    <row r="44" spans="1:28" s="42" customFormat="1" x14ac:dyDescent="0.3">
      <c r="A44" s="60" t="s">
        <v>125</v>
      </c>
      <c r="B44" s="46">
        <v>4.7005254554455561E-2</v>
      </c>
      <c r="C44" s="47">
        <v>4.6484663689579713E-3</v>
      </c>
      <c r="D44" s="54">
        <v>7.9652908881152354E-2</v>
      </c>
      <c r="E44" s="46">
        <v>5.2429212065200299E-2</v>
      </c>
      <c r="F44" s="47">
        <v>4.6552777694903492E-3</v>
      </c>
      <c r="G44" s="56">
        <v>0.14097924118268054</v>
      </c>
      <c r="H44" s="47">
        <v>0.16924114288329689</v>
      </c>
      <c r="I44" s="47">
        <v>1.6021730035590216E-2</v>
      </c>
      <c r="J44" s="54">
        <v>0.21623506293948819</v>
      </c>
      <c r="K44" s="46">
        <v>0.31534682538084668</v>
      </c>
      <c r="L44" s="47">
        <v>2.2128935306014567E-2</v>
      </c>
      <c r="M44" s="56">
        <v>0.12521464437783072</v>
      </c>
      <c r="N44" s="47">
        <v>0.30312473450160216</v>
      </c>
      <c r="O44" s="47">
        <v>2.0077163644299963E-2</v>
      </c>
      <c r="P44" s="54">
        <v>0.42724425956744405</v>
      </c>
      <c r="Q44" s="46">
        <v>0.33147122491167136</v>
      </c>
      <c r="R44" s="47">
        <v>2.6806587084355103E-2</v>
      </c>
      <c r="S44" s="56">
        <v>0.17231716300666802</v>
      </c>
      <c r="T44" s="47">
        <v>0.27367684349733878</v>
      </c>
      <c r="U44" s="47">
        <v>1.6432090892856945E-2</v>
      </c>
      <c r="V44" s="54">
        <v>0.38729606590651894</v>
      </c>
      <c r="W44" s="46">
        <v>0.68373549206627515</v>
      </c>
      <c r="X44" s="47">
        <v>4.1803221566445496E-2</v>
      </c>
      <c r="Y44" s="56">
        <v>0.31472047147693871</v>
      </c>
      <c r="Z44" s="47">
        <v>0.65503400878631202</v>
      </c>
      <c r="AA44" s="47">
        <v>3.8929889259767717E-2</v>
      </c>
      <c r="AB44" s="56">
        <v>0.18748906590341047</v>
      </c>
    </row>
    <row r="45" spans="1:28" s="29" customFormat="1" x14ac:dyDescent="0.3">
      <c r="A45" s="61" t="s">
        <v>124</v>
      </c>
      <c r="B45" s="48">
        <v>16</v>
      </c>
      <c r="C45" s="49">
        <v>16</v>
      </c>
      <c r="D45" s="49"/>
      <c r="E45" s="48">
        <v>6</v>
      </c>
      <c r="F45" s="49">
        <v>6</v>
      </c>
      <c r="G45" s="50"/>
      <c r="H45" s="49">
        <v>6</v>
      </c>
      <c r="I45" s="49">
        <v>6</v>
      </c>
      <c r="J45" s="49"/>
      <c r="K45" s="48">
        <v>6</v>
      </c>
      <c r="L45" s="49">
        <v>6</v>
      </c>
      <c r="M45" s="50"/>
      <c r="N45" s="49">
        <v>6</v>
      </c>
      <c r="O45" s="49">
        <v>6</v>
      </c>
      <c r="P45" s="49"/>
      <c r="Q45" s="48">
        <v>6</v>
      </c>
      <c r="R45" s="49">
        <v>6</v>
      </c>
      <c r="S45" s="50"/>
      <c r="T45" s="49">
        <v>6</v>
      </c>
      <c r="U45" s="49">
        <v>6</v>
      </c>
      <c r="V45" s="49"/>
      <c r="W45" s="48">
        <v>6</v>
      </c>
      <c r="X45" s="49">
        <v>6</v>
      </c>
      <c r="Y45" s="50"/>
      <c r="Z45" s="49">
        <v>6</v>
      </c>
      <c r="AA45" s="49">
        <v>6</v>
      </c>
      <c r="AB45" s="50"/>
    </row>
  </sheetData>
  <mergeCells count="20">
    <mergeCell ref="B24:AB24"/>
    <mergeCell ref="B25:D25"/>
    <mergeCell ref="E25:G25"/>
    <mergeCell ref="H25:J25"/>
    <mergeCell ref="K25:M25"/>
    <mergeCell ref="N25:P25"/>
    <mergeCell ref="Q25:S25"/>
    <mergeCell ref="T25:V25"/>
    <mergeCell ref="W25:Y25"/>
    <mergeCell ref="Z25:AB25"/>
    <mergeCell ref="B1:AB1"/>
    <mergeCell ref="B2:D2"/>
    <mergeCell ref="E2:G2"/>
    <mergeCell ref="H2:J2"/>
    <mergeCell ref="K2:M2"/>
    <mergeCell ref="N2:P2"/>
    <mergeCell ref="Q2:S2"/>
    <mergeCell ref="T2:V2"/>
    <mergeCell ref="W2:Y2"/>
    <mergeCell ref="Z2:AB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2398D-6B00-4658-BCDA-6A767AF568CB}">
  <dimension ref="A1:S51"/>
  <sheetViews>
    <sheetView zoomScale="53" zoomScaleNormal="53" workbookViewId="0">
      <selection activeCell="U52" sqref="U52"/>
    </sheetView>
  </sheetViews>
  <sheetFormatPr defaultRowHeight="14.4" x14ac:dyDescent="0.3"/>
  <cols>
    <col min="1" max="1" width="21.5546875" bestFit="1" customWidth="1"/>
  </cols>
  <sheetData>
    <row r="1" spans="1:19" s="3" customFormat="1" x14ac:dyDescent="0.3">
      <c r="A1" s="3" t="s">
        <v>87</v>
      </c>
    </row>
    <row r="2" spans="1:19" s="3" customFormat="1" x14ac:dyDescent="0.3"/>
    <row r="3" spans="1:19" s="4" customFormat="1" x14ac:dyDescent="0.3">
      <c r="A3" s="22" t="s">
        <v>14</v>
      </c>
      <c r="B3" s="85">
        <v>8</v>
      </c>
      <c r="C3" s="85"/>
      <c r="D3" s="85">
        <v>15</v>
      </c>
      <c r="E3" s="85"/>
      <c r="F3" s="85">
        <v>22</v>
      </c>
      <c r="G3" s="85"/>
      <c r="H3" s="85">
        <v>28</v>
      </c>
      <c r="I3" s="85"/>
      <c r="J3" s="85">
        <v>34</v>
      </c>
      <c r="K3" s="85"/>
      <c r="L3" s="85" t="s">
        <v>0</v>
      </c>
      <c r="M3" s="85"/>
      <c r="N3" s="85" t="s">
        <v>1</v>
      </c>
      <c r="O3" s="85"/>
      <c r="P3" s="85" t="s">
        <v>2</v>
      </c>
      <c r="Q3" s="85"/>
      <c r="R3" s="85" t="s">
        <v>3</v>
      </c>
      <c r="S3" s="86"/>
    </row>
    <row r="4" spans="1:19" s="4" customFormat="1" x14ac:dyDescent="0.3">
      <c r="A4" s="13" t="s">
        <v>83</v>
      </c>
      <c r="B4" s="25" t="s">
        <v>16</v>
      </c>
      <c r="C4" s="25" t="s">
        <v>17</v>
      </c>
      <c r="D4" s="25" t="s">
        <v>16</v>
      </c>
      <c r="E4" s="25" t="s">
        <v>17</v>
      </c>
      <c r="F4" s="25" t="s">
        <v>16</v>
      </c>
      <c r="G4" s="25" t="s">
        <v>17</v>
      </c>
      <c r="H4" s="25" t="s">
        <v>16</v>
      </c>
      <c r="I4" s="25" t="s">
        <v>17</v>
      </c>
      <c r="J4" s="25" t="s">
        <v>16</v>
      </c>
      <c r="K4" s="25" t="s">
        <v>17</v>
      </c>
      <c r="L4" s="25" t="s">
        <v>16</v>
      </c>
      <c r="M4" s="25" t="s">
        <v>17</v>
      </c>
      <c r="N4" s="25" t="s">
        <v>16</v>
      </c>
      <c r="O4" s="25" t="s">
        <v>17</v>
      </c>
      <c r="P4" s="25" t="s">
        <v>16</v>
      </c>
      <c r="Q4" s="25" t="s">
        <v>17</v>
      </c>
      <c r="R4" s="25" t="s">
        <v>16</v>
      </c>
      <c r="S4" s="26" t="s">
        <v>17</v>
      </c>
    </row>
    <row r="5" spans="1:19" hidden="1" x14ac:dyDescent="0.3">
      <c r="A5" s="12" t="s">
        <v>15</v>
      </c>
      <c r="B5" s="14" t="s">
        <v>18</v>
      </c>
      <c r="C5" s="14" t="s">
        <v>19</v>
      </c>
      <c r="D5" s="14" t="s">
        <v>20</v>
      </c>
      <c r="E5" s="14" t="s">
        <v>21</v>
      </c>
      <c r="F5" s="14" t="s">
        <v>22</v>
      </c>
      <c r="G5" s="14" t="s">
        <v>23</v>
      </c>
      <c r="H5" s="14" t="s">
        <v>24</v>
      </c>
      <c r="I5" s="14" t="s">
        <v>25</v>
      </c>
      <c r="J5" s="14" t="s">
        <v>26</v>
      </c>
      <c r="K5" s="14" t="s">
        <v>27</v>
      </c>
      <c r="L5" s="14" t="s">
        <v>28</v>
      </c>
      <c r="M5" s="14" t="s">
        <v>29</v>
      </c>
      <c r="N5" s="14" t="s">
        <v>30</v>
      </c>
      <c r="O5" s="14" t="s">
        <v>31</v>
      </c>
      <c r="P5" s="14" t="s">
        <v>32</v>
      </c>
      <c r="Q5" s="14" t="s">
        <v>33</v>
      </c>
      <c r="R5" s="14" t="s">
        <v>34</v>
      </c>
      <c r="S5" s="15" t="s">
        <v>35</v>
      </c>
    </row>
    <row r="6" spans="1:19" x14ac:dyDescent="0.3">
      <c r="A6" s="23" t="s">
        <v>36</v>
      </c>
      <c r="B6" s="17">
        <v>12.360062542707599</v>
      </c>
      <c r="C6" s="17">
        <v>11.65427588436685</v>
      </c>
      <c r="D6" s="17">
        <v>2.362132567747675</v>
      </c>
      <c r="E6" s="17">
        <v>1.9763044494584101</v>
      </c>
      <c r="F6" s="17">
        <v>0.978711260961038</v>
      </c>
      <c r="G6" s="17">
        <v>1.2053754151711851</v>
      </c>
      <c r="H6" s="17">
        <v>0.53774581427547452</v>
      </c>
      <c r="I6" s="17">
        <v>0.55868904641088846</v>
      </c>
      <c r="J6" s="17">
        <v>0.48157058542034997</v>
      </c>
      <c r="K6" s="17">
        <v>0.467994616909506</v>
      </c>
      <c r="L6" s="17">
        <v>0.52156199381753499</v>
      </c>
      <c r="M6" s="17">
        <v>0.65231800779864946</v>
      </c>
      <c r="N6" s="17">
        <v>1.4534509965703402</v>
      </c>
      <c r="O6" s="17">
        <v>3.1451084767833399</v>
      </c>
      <c r="P6" s="17">
        <v>2.6360281130727099</v>
      </c>
      <c r="Q6" s="17">
        <v>1.7321490758607849</v>
      </c>
      <c r="R6" s="17">
        <v>2.2583884829514349</v>
      </c>
      <c r="S6" s="18">
        <v>2.361653943892875</v>
      </c>
    </row>
    <row r="7" spans="1:19" x14ac:dyDescent="0.3">
      <c r="A7" s="23" t="s">
        <v>37</v>
      </c>
      <c r="B7" s="17">
        <v>46.939014050561902</v>
      </c>
      <c r="C7" s="17">
        <v>48.191235914416254</v>
      </c>
      <c r="D7" s="17">
        <v>13.697634470555151</v>
      </c>
      <c r="E7" s="17">
        <v>11.492917061268049</v>
      </c>
      <c r="F7" s="17">
        <v>4.0287272762685102</v>
      </c>
      <c r="G7" s="17">
        <v>15.76017006227665</v>
      </c>
      <c r="H7" s="17">
        <v>9.5659748369878397</v>
      </c>
      <c r="I7" s="17">
        <v>4.6618760170944249</v>
      </c>
      <c r="J7" s="17">
        <v>4.2957105857070896</v>
      </c>
      <c r="K7" s="17">
        <v>4.8170816655384954</v>
      </c>
      <c r="L7" s="17">
        <v>5.5704162299140396</v>
      </c>
      <c r="M7" s="17">
        <v>6.0309608615990449</v>
      </c>
      <c r="N7" s="17">
        <v>7.109016390806195</v>
      </c>
      <c r="O7" s="17">
        <v>11.28735432381985</v>
      </c>
      <c r="P7" s="17">
        <v>10.151399466914995</v>
      </c>
      <c r="Q7" s="17">
        <v>2.8810787779990301</v>
      </c>
      <c r="R7" s="17">
        <v>2.5674358395161399</v>
      </c>
      <c r="S7" s="18">
        <v>1.6445645995592049</v>
      </c>
    </row>
    <row r="8" spans="1:19" x14ac:dyDescent="0.3">
      <c r="A8" s="23" t="s">
        <v>38</v>
      </c>
      <c r="B8" s="17">
        <v>2.4912937504870298E-2</v>
      </c>
      <c r="C8" s="17">
        <v>2.1473607090240952E-2</v>
      </c>
      <c r="D8" s="17">
        <v>1.3686843842994199E-2</v>
      </c>
      <c r="E8" s="17">
        <v>8.3156975046969062E-3</v>
      </c>
      <c r="F8" s="17">
        <v>1.103304348539917E-2</v>
      </c>
      <c r="G8" s="17" t="s">
        <v>39</v>
      </c>
      <c r="H8" s="17">
        <v>5.9599645998231043E-3</v>
      </c>
      <c r="I8" s="17">
        <v>6.2686124619232945E-3</v>
      </c>
      <c r="J8" s="17">
        <v>2.3585397941487549E-2</v>
      </c>
      <c r="K8" s="17">
        <v>3.3491037018907148E-3</v>
      </c>
      <c r="L8" s="17">
        <v>1.1009898597644448E-2</v>
      </c>
      <c r="M8" s="17">
        <v>1.39715030298199E-2</v>
      </c>
      <c r="N8" s="17">
        <v>9.7542721506808303E-3</v>
      </c>
      <c r="O8" s="17">
        <v>9.9710218082518093E-3</v>
      </c>
      <c r="P8" s="17">
        <v>3.1780010730352852E-2</v>
      </c>
      <c r="Q8" s="17">
        <v>2.704312435083675E-2</v>
      </c>
      <c r="R8" s="17">
        <v>1.50321570684868E-2</v>
      </c>
      <c r="S8" s="18">
        <v>7.827484204724634E-3</v>
      </c>
    </row>
    <row r="9" spans="1:19" x14ac:dyDescent="0.3">
      <c r="A9" s="23" t="s">
        <v>40</v>
      </c>
      <c r="B9" s="17">
        <v>6.553936798305795</v>
      </c>
      <c r="C9" s="17">
        <v>5.8978073191509202</v>
      </c>
      <c r="D9" s="17">
        <v>3.143682147563275</v>
      </c>
      <c r="E9" s="17">
        <v>3.3508953680576399</v>
      </c>
      <c r="F9" s="17">
        <v>4.6105573408977651</v>
      </c>
      <c r="G9" s="17">
        <v>1.926529143402145</v>
      </c>
      <c r="H9" s="17">
        <v>1.70211517738116</v>
      </c>
      <c r="I9" s="17">
        <v>1.312912098948475</v>
      </c>
      <c r="J9" s="17">
        <v>2.9354904789105802</v>
      </c>
      <c r="K9" s="17">
        <v>0.79176418703141049</v>
      </c>
      <c r="L9" s="17">
        <v>1.4759961348761799</v>
      </c>
      <c r="M9" s="17">
        <v>1.3778571962899151</v>
      </c>
      <c r="N9" s="17">
        <v>1.3518031196219349</v>
      </c>
      <c r="O9" s="17">
        <v>1.341780065346545</v>
      </c>
      <c r="P9" s="17">
        <v>1.5136310954391849</v>
      </c>
      <c r="Q9" s="17">
        <v>0.94379092323447411</v>
      </c>
      <c r="R9" s="17">
        <v>6.7234578971635504</v>
      </c>
      <c r="S9" s="18">
        <v>8.9986210359455701</v>
      </c>
    </row>
    <row r="10" spans="1:19" x14ac:dyDescent="0.3">
      <c r="A10" s="23" t="s">
        <v>41</v>
      </c>
      <c r="B10" s="17">
        <v>29.284849354116552</v>
      </c>
      <c r="C10" s="17">
        <v>38.680187426222048</v>
      </c>
      <c r="D10" s="17">
        <v>8.6828313967770754</v>
      </c>
      <c r="E10" s="17">
        <v>3.4145825392695297</v>
      </c>
      <c r="F10" s="17">
        <v>7.0126713237486396</v>
      </c>
      <c r="G10" s="17">
        <v>4.3016488294685402</v>
      </c>
      <c r="H10" s="17">
        <v>6.4852801198122147</v>
      </c>
      <c r="I10" s="17">
        <v>4.6328931193908556</v>
      </c>
      <c r="J10" s="17">
        <v>18.5427505231807</v>
      </c>
      <c r="K10" s="17">
        <v>3.0590773091664301</v>
      </c>
      <c r="L10" s="17">
        <v>9.0383876461488253</v>
      </c>
      <c r="M10" s="17">
        <v>7.0446600236587251</v>
      </c>
      <c r="N10" s="17">
        <v>3.5593075551598998</v>
      </c>
      <c r="O10" s="17">
        <v>7.7176328059285746</v>
      </c>
      <c r="P10" s="17">
        <v>20.829460537448497</v>
      </c>
      <c r="Q10" s="17">
        <v>15.882105237013651</v>
      </c>
      <c r="R10" s="17">
        <v>16.4619827319713</v>
      </c>
      <c r="S10" s="18">
        <v>16.2433828571804</v>
      </c>
    </row>
    <row r="11" spans="1:19" x14ac:dyDescent="0.3">
      <c r="A11" s="23" t="s">
        <v>42</v>
      </c>
      <c r="B11" s="17">
        <v>19.753941107180552</v>
      </c>
      <c r="C11" s="17">
        <v>20.9722718249003</v>
      </c>
      <c r="D11" s="17">
        <v>8.3137011626968249</v>
      </c>
      <c r="E11" s="17">
        <v>8.131084574818555</v>
      </c>
      <c r="F11" s="17">
        <v>4.0169570610697152</v>
      </c>
      <c r="G11" s="17">
        <v>4.439685471964145</v>
      </c>
      <c r="H11" s="17">
        <v>7.7014655616128502</v>
      </c>
      <c r="I11" s="17">
        <v>5.0279849750875503</v>
      </c>
      <c r="J11" s="17">
        <v>12.755401798423399</v>
      </c>
      <c r="K11" s="17">
        <v>4.0252970726776702</v>
      </c>
      <c r="L11" s="17">
        <v>8.2821162554978294</v>
      </c>
      <c r="M11" s="17">
        <v>8.2866434721626394</v>
      </c>
      <c r="N11" s="17">
        <v>5.8546082615436248</v>
      </c>
      <c r="O11" s="17">
        <v>11.41999433251995</v>
      </c>
      <c r="P11" s="17">
        <v>46.210524997739597</v>
      </c>
      <c r="Q11" s="17">
        <v>50.961992264741596</v>
      </c>
      <c r="R11" s="17">
        <v>61.148064282225548</v>
      </c>
      <c r="S11" s="18">
        <v>40.040808637032001</v>
      </c>
    </row>
    <row r="12" spans="1:19" x14ac:dyDescent="0.3">
      <c r="A12" s="23" t="s">
        <v>43</v>
      </c>
      <c r="B12" s="17">
        <v>1.153574591844188</v>
      </c>
      <c r="C12" s="17">
        <v>1.7278124536876152</v>
      </c>
      <c r="D12" s="17">
        <v>3.28317019396972</v>
      </c>
      <c r="E12" s="17">
        <v>2.683491066020395</v>
      </c>
      <c r="F12" s="17">
        <v>2.730332526749355</v>
      </c>
      <c r="G12" s="17">
        <v>1.061424858969541</v>
      </c>
      <c r="H12" s="17">
        <v>1.29267949808621</v>
      </c>
      <c r="I12" s="17">
        <v>1.259953495260665</v>
      </c>
      <c r="J12" s="17">
        <v>4.241884907089875</v>
      </c>
      <c r="K12" s="17">
        <v>0.42456921217106403</v>
      </c>
      <c r="L12" s="17">
        <v>2.387148297564055</v>
      </c>
      <c r="M12" s="17">
        <v>1.3862892194988299</v>
      </c>
      <c r="N12" s="17">
        <v>0.17519760922052252</v>
      </c>
      <c r="O12" s="17">
        <v>0.1212886460782325</v>
      </c>
      <c r="P12" s="17">
        <v>2.3973503044986799</v>
      </c>
      <c r="Q12" s="17">
        <v>1.1408128133228401</v>
      </c>
      <c r="R12" s="17">
        <v>0.56172761290673945</v>
      </c>
      <c r="S12" s="18">
        <v>0.26456529787780148</v>
      </c>
    </row>
    <row r="13" spans="1:19" x14ac:dyDescent="0.3">
      <c r="A13" s="23" t="s">
        <v>44</v>
      </c>
      <c r="B13" s="17">
        <v>63.676237360848496</v>
      </c>
      <c r="C13" s="17">
        <v>69.1162295859545</v>
      </c>
      <c r="D13" s="17">
        <v>115.089928520241</v>
      </c>
      <c r="E13" s="17">
        <v>86.29418439938155</v>
      </c>
      <c r="F13" s="17">
        <v>99.836487850476502</v>
      </c>
      <c r="G13" s="17">
        <v>119.3627265984958</v>
      </c>
      <c r="H13" s="17">
        <v>49.069502243091598</v>
      </c>
      <c r="I13" s="17">
        <v>53.496006852750497</v>
      </c>
      <c r="J13" s="17">
        <v>74.511204608258154</v>
      </c>
      <c r="K13" s="17">
        <v>63.793205073797552</v>
      </c>
      <c r="L13" s="17">
        <v>71.379799967516504</v>
      </c>
      <c r="M13" s="17">
        <v>66.389540139079003</v>
      </c>
      <c r="N13" s="17">
        <v>110.8760335391255</v>
      </c>
      <c r="O13" s="17">
        <v>145.37227369120549</v>
      </c>
      <c r="P13" s="17">
        <v>93.8349897044409</v>
      </c>
      <c r="Q13" s="17">
        <v>88.606597339352845</v>
      </c>
      <c r="R13" s="17">
        <v>107.84643484438726</v>
      </c>
      <c r="S13" s="18">
        <v>107.1480580850513</v>
      </c>
    </row>
    <row r="14" spans="1:19" x14ac:dyDescent="0.3">
      <c r="A14" s="23" t="s">
        <v>45</v>
      </c>
      <c r="B14" s="17">
        <v>1.7120701395401301E-2</v>
      </c>
      <c r="C14" s="17">
        <v>1.8541934909097401E-2</v>
      </c>
      <c r="D14" s="17">
        <v>2.1299803871817298E-2</v>
      </c>
      <c r="E14" s="17">
        <v>2.64932313065032E-2</v>
      </c>
      <c r="F14" s="17">
        <v>2.2472414848764402E-2</v>
      </c>
      <c r="G14" s="17">
        <v>2.2450081994019253E-2</v>
      </c>
      <c r="H14" s="17">
        <v>5.9471631514366005E-2</v>
      </c>
      <c r="I14" s="17">
        <v>6.3094396743376996E-2</v>
      </c>
      <c r="J14" s="17">
        <v>6.1003151213592302E-2</v>
      </c>
      <c r="K14" s="17">
        <v>6.6488671016985496E-2</v>
      </c>
      <c r="L14" s="17">
        <v>5.5161212241910701E-2</v>
      </c>
      <c r="M14" s="17">
        <v>6.5608251291767505E-2</v>
      </c>
      <c r="N14" s="17">
        <v>0.141871368876828</v>
      </c>
      <c r="O14" s="17">
        <v>0.196698588322023</v>
      </c>
      <c r="P14" s="17">
        <v>0.14064964993554702</v>
      </c>
      <c r="Q14" s="17">
        <v>9.0004325252494896E-2</v>
      </c>
      <c r="R14" s="17">
        <v>0.33528222904386601</v>
      </c>
      <c r="S14" s="18">
        <v>0.24844411031910701</v>
      </c>
    </row>
    <row r="15" spans="1:19" x14ac:dyDescent="0.3">
      <c r="A15" s="23" t="s">
        <v>46</v>
      </c>
      <c r="B15" s="17">
        <v>2.4844039791234951</v>
      </c>
      <c r="C15" s="17">
        <v>2.0263021203510299</v>
      </c>
      <c r="D15" s="17">
        <v>1.54888183838007</v>
      </c>
      <c r="E15" s="17">
        <v>1.441615718756015</v>
      </c>
      <c r="F15" s="17">
        <v>0.69302813327693702</v>
      </c>
      <c r="G15" s="17">
        <v>1.37884982634914</v>
      </c>
      <c r="H15" s="17">
        <v>0.65631311573619255</v>
      </c>
      <c r="I15" s="17">
        <v>0.65580473141899254</v>
      </c>
      <c r="J15" s="17">
        <v>0.48891849086865402</v>
      </c>
      <c r="K15" s="17">
        <v>0.53133539967787646</v>
      </c>
      <c r="L15" s="17">
        <v>0.52931008790401401</v>
      </c>
      <c r="M15" s="17">
        <v>0.529552642058705</v>
      </c>
      <c r="N15" s="17">
        <v>0.36503519277243301</v>
      </c>
      <c r="O15" s="17">
        <v>0.70929878427094351</v>
      </c>
      <c r="P15" s="17">
        <v>0.53746940456616299</v>
      </c>
      <c r="Q15" s="17">
        <v>0.430960532954072</v>
      </c>
      <c r="R15" s="17">
        <v>0.9805373943583845</v>
      </c>
      <c r="S15" s="18">
        <v>0.70655822301091498</v>
      </c>
    </row>
    <row r="16" spans="1:19" x14ac:dyDescent="0.3">
      <c r="A16" s="23" t="s">
        <v>47</v>
      </c>
      <c r="B16" s="17">
        <v>1300.0523016378299</v>
      </c>
      <c r="C16" s="17">
        <v>1370.5319111733299</v>
      </c>
      <c r="D16" s="17">
        <v>1183.387202236969</v>
      </c>
      <c r="E16" s="17">
        <v>1055.2070708029855</v>
      </c>
      <c r="F16" s="17">
        <v>952.22706378570638</v>
      </c>
      <c r="G16" s="17">
        <v>1012.7016039276184</v>
      </c>
      <c r="H16" s="17">
        <v>1532.4842237257249</v>
      </c>
      <c r="I16" s="17">
        <v>1770.0769347990799</v>
      </c>
      <c r="J16" s="17">
        <v>1989.1109844063801</v>
      </c>
      <c r="K16" s="17">
        <v>1701.4444333593251</v>
      </c>
      <c r="L16" s="17">
        <v>1959.8096241878252</v>
      </c>
      <c r="M16" s="17">
        <v>1709.85983486746</v>
      </c>
      <c r="N16" s="17">
        <v>1897.2407416842552</v>
      </c>
      <c r="O16" s="17">
        <v>2305.5962443132103</v>
      </c>
      <c r="P16" s="17">
        <v>2112.7406619522699</v>
      </c>
      <c r="Q16" s="17">
        <v>2116.856244813725</v>
      </c>
      <c r="R16" s="17">
        <v>2649.6913958445948</v>
      </c>
      <c r="S16" s="18">
        <v>2543.7491671418702</v>
      </c>
    </row>
    <row r="17" spans="1:19" x14ac:dyDescent="0.3">
      <c r="A17" s="23" t="s">
        <v>48</v>
      </c>
      <c r="B17" s="17">
        <v>0.19985132608721701</v>
      </c>
      <c r="C17" s="17">
        <v>0.1650334005073435</v>
      </c>
      <c r="D17" s="17">
        <v>0.18298016715201751</v>
      </c>
      <c r="E17" s="17">
        <v>0.15759356244318401</v>
      </c>
      <c r="F17" s="17">
        <v>0.157820289093692</v>
      </c>
      <c r="G17" s="17">
        <v>0.16448527034615001</v>
      </c>
      <c r="H17" s="17">
        <v>0.14269046423093348</v>
      </c>
      <c r="I17" s="17">
        <v>0.12896298191064098</v>
      </c>
      <c r="J17" s="17">
        <v>0.2199934935500355</v>
      </c>
      <c r="K17" s="17">
        <v>0.1493557013160885</v>
      </c>
      <c r="L17" s="17">
        <v>0.16125586802030101</v>
      </c>
      <c r="M17" s="17">
        <v>0.15810536677162951</v>
      </c>
      <c r="N17" s="17">
        <v>0.20200516409696251</v>
      </c>
      <c r="O17" s="17">
        <v>0.24405230746068352</v>
      </c>
      <c r="P17" s="17">
        <v>0.26088223252579651</v>
      </c>
      <c r="Q17" s="17">
        <v>0.21496359878488652</v>
      </c>
      <c r="R17" s="17">
        <v>0.21121702084559102</v>
      </c>
      <c r="S17" s="18">
        <v>0.2400142046858415</v>
      </c>
    </row>
    <row r="18" spans="1:19" x14ac:dyDescent="0.3">
      <c r="A18" s="23" t="s">
        <v>49</v>
      </c>
      <c r="B18" s="17">
        <v>0.22841681753649701</v>
      </c>
      <c r="C18" s="17">
        <v>0.205924343180442</v>
      </c>
      <c r="D18" s="17">
        <v>0.32869108587097901</v>
      </c>
      <c r="E18" s="17">
        <v>0.23020637061049251</v>
      </c>
      <c r="F18" s="17">
        <v>0.4227512592996735</v>
      </c>
      <c r="G18" s="17">
        <v>0.10326134708142665</v>
      </c>
      <c r="H18" s="17">
        <v>0.1971972845764105</v>
      </c>
      <c r="I18" s="17">
        <v>0.16377274354736299</v>
      </c>
      <c r="J18" s="17">
        <v>0.38420819095690051</v>
      </c>
      <c r="K18" s="17">
        <v>0.15089191181414452</v>
      </c>
      <c r="L18" s="17">
        <v>0.23019540404223698</v>
      </c>
      <c r="M18" s="17">
        <v>0.31369330171425602</v>
      </c>
      <c r="N18" s="17">
        <v>0.39853121176630246</v>
      </c>
      <c r="O18" s="17">
        <v>0.56041654616433245</v>
      </c>
      <c r="P18" s="17">
        <v>0.2298764279206445</v>
      </c>
      <c r="Q18" s="17">
        <v>0.147059873034631</v>
      </c>
      <c r="R18" s="17">
        <v>0.20542090207452202</v>
      </c>
      <c r="S18" s="18">
        <v>0.25819271600280047</v>
      </c>
    </row>
    <row r="19" spans="1:19" x14ac:dyDescent="0.3">
      <c r="A19" s="23" t="s">
        <v>50</v>
      </c>
      <c r="B19" s="17">
        <v>114.9725404787475</v>
      </c>
      <c r="C19" s="17">
        <v>116.644753738766</v>
      </c>
      <c r="D19" s="17">
        <v>124.079832373111</v>
      </c>
      <c r="E19" s="17">
        <v>128.26430591087001</v>
      </c>
      <c r="F19" s="17">
        <v>113.8016647576395</v>
      </c>
      <c r="G19" s="17">
        <v>125.68856417283752</v>
      </c>
      <c r="H19" s="17">
        <v>157.73059297320248</v>
      </c>
      <c r="I19" s="17">
        <v>174.43703600041201</v>
      </c>
      <c r="J19" s="17">
        <v>185.43996931183699</v>
      </c>
      <c r="K19" s="17">
        <v>121.0429647384385</v>
      </c>
      <c r="L19" s="17">
        <v>174.9978257903345</v>
      </c>
      <c r="M19" s="17">
        <v>153.5455772492015</v>
      </c>
      <c r="N19" s="17">
        <v>30.477307123041349</v>
      </c>
      <c r="O19" s="17">
        <v>23.9398899965291</v>
      </c>
      <c r="P19" s="17">
        <v>203.66481401295948</v>
      </c>
      <c r="Q19" s="17">
        <v>170.05679145291049</v>
      </c>
      <c r="R19" s="17">
        <v>132.94538478749251</v>
      </c>
      <c r="S19" s="18">
        <v>68.070960316443859</v>
      </c>
    </row>
    <row r="20" spans="1:19" x14ac:dyDescent="0.3">
      <c r="A20" s="23" t="s">
        <v>51</v>
      </c>
      <c r="B20" s="17">
        <v>8.574872200531844E-2</v>
      </c>
      <c r="C20" s="17">
        <v>0.1111313377964885</v>
      </c>
      <c r="D20" s="17">
        <v>0.1924496745115275</v>
      </c>
      <c r="E20" s="17">
        <v>0.26899413142515005</v>
      </c>
      <c r="F20" s="17">
        <v>4.5395434897972847E-2</v>
      </c>
      <c r="G20" s="17">
        <v>3.9916646239836651E-2</v>
      </c>
      <c r="H20" s="17">
        <v>6.6053717946380708E-2</v>
      </c>
      <c r="I20" s="17">
        <v>9.0811274172035189E-2</v>
      </c>
      <c r="J20" s="17">
        <v>9.4040750875606337E-3</v>
      </c>
      <c r="K20" s="17">
        <v>9.032265361224126E-2</v>
      </c>
      <c r="L20" s="17">
        <v>2.399819052672765E-2</v>
      </c>
      <c r="M20" s="17">
        <v>3.6492569057260248E-2</v>
      </c>
      <c r="N20" s="17">
        <v>0.34503806871086995</v>
      </c>
      <c r="O20" s="17">
        <v>0.49092551533789497</v>
      </c>
      <c r="P20" s="17">
        <v>7.5924118325633297E-2</v>
      </c>
      <c r="Q20" s="17">
        <v>1.3324997083351151E-2</v>
      </c>
      <c r="R20" s="17">
        <v>6.5259875965961056E-2</v>
      </c>
      <c r="S20" s="18">
        <v>2.4072690258304247E-2</v>
      </c>
    </row>
    <row r="21" spans="1:19" x14ac:dyDescent="0.3">
      <c r="A21" s="23" t="s">
        <v>52</v>
      </c>
      <c r="B21" s="17" t="s">
        <v>39</v>
      </c>
      <c r="C21" s="17">
        <v>2.3286880123211802</v>
      </c>
      <c r="D21" s="17">
        <v>3.3710984433264652</v>
      </c>
      <c r="E21" s="17">
        <v>3.9256597845797101</v>
      </c>
      <c r="F21" s="17" t="s">
        <v>39</v>
      </c>
      <c r="G21" s="17">
        <v>4.1536953151288554</v>
      </c>
      <c r="H21" s="17" t="s">
        <v>39</v>
      </c>
      <c r="I21" s="17" t="s">
        <v>39</v>
      </c>
      <c r="J21" s="17" t="s">
        <v>39</v>
      </c>
      <c r="K21" s="17" t="s">
        <v>39</v>
      </c>
      <c r="L21" s="17" t="s">
        <v>39</v>
      </c>
      <c r="M21" s="17" t="s">
        <v>39</v>
      </c>
      <c r="N21" s="17" t="s">
        <v>39</v>
      </c>
      <c r="O21" s="17" t="s">
        <v>39</v>
      </c>
      <c r="P21" s="17" t="s">
        <v>39</v>
      </c>
      <c r="Q21" s="17" t="s">
        <v>39</v>
      </c>
      <c r="R21" s="17" t="s">
        <v>39</v>
      </c>
      <c r="S21" s="18" t="s">
        <v>39</v>
      </c>
    </row>
    <row r="22" spans="1:19" x14ac:dyDescent="0.3">
      <c r="A22" s="23" t="s">
        <v>53</v>
      </c>
      <c r="B22" s="17">
        <v>1433.0092642443501</v>
      </c>
      <c r="C22" s="17">
        <v>1448.66437776925</v>
      </c>
      <c r="D22" s="17">
        <v>1394.2268914848651</v>
      </c>
      <c r="E22" s="17">
        <v>1238.892677780942</v>
      </c>
      <c r="F22" s="17">
        <v>1171.4726112307094</v>
      </c>
      <c r="G22" s="17">
        <v>1178.6741584232741</v>
      </c>
      <c r="H22" s="17">
        <v>1694.4404396067848</v>
      </c>
      <c r="I22" s="17">
        <v>1940.0804194358702</v>
      </c>
      <c r="J22" s="17">
        <v>2083.448396586075</v>
      </c>
      <c r="K22" s="17">
        <v>1755.569594023955</v>
      </c>
      <c r="L22" s="17">
        <v>2127.6794719372051</v>
      </c>
      <c r="M22" s="17">
        <v>1746.9127674486399</v>
      </c>
      <c r="N22" s="17">
        <v>2086.02623719848</v>
      </c>
      <c r="O22" s="17">
        <v>2423.8333232243549</v>
      </c>
      <c r="P22" s="17">
        <v>2444.65768760521</v>
      </c>
      <c r="Q22" s="17">
        <v>2266.1185084437302</v>
      </c>
      <c r="R22" s="17">
        <v>2914.1357476815101</v>
      </c>
      <c r="S22" s="18">
        <v>2671.1365993787599</v>
      </c>
    </row>
    <row r="23" spans="1:19" x14ac:dyDescent="0.3">
      <c r="A23" s="23" t="s">
        <v>54</v>
      </c>
      <c r="B23" s="17">
        <v>107.49723081344564</v>
      </c>
      <c r="C23" s="17">
        <v>197.95360047451601</v>
      </c>
      <c r="D23" s="17">
        <v>252.89144833983249</v>
      </c>
      <c r="E23" s="17">
        <v>171.20643647690849</v>
      </c>
      <c r="F23" s="17">
        <v>484.53754415226649</v>
      </c>
      <c r="G23" s="17">
        <v>136.73925045417371</v>
      </c>
      <c r="H23" s="17">
        <v>292.44853622347949</v>
      </c>
      <c r="I23" s="17">
        <v>283.79382228132448</v>
      </c>
      <c r="J23" s="17">
        <v>1205.299123824735</v>
      </c>
      <c r="K23" s="17">
        <v>85.987788701750446</v>
      </c>
      <c r="L23" s="17">
        <v>429.326921507397</v>
      </c>
      <c r="M23" s="17">
        <v>274.586184665784</v>
      </c>
      <c r="N23" s="17">
        <v>72.932798121226099</v>
      </c>
      <c r="O23" s="17">
        <v>74.088732672660754</v>
      </c>
      <c r="P23" s="17">
        <v>1468.2017979908301</v>
      </c>
      <c r="Q23" s="17">
        <v>942.00581923443804</v>
      </c>
      <c r="R23" s="17">
        <v>583.66443976657604</v>
      </c>
      <c r="S23" s="18">
        <v>675.39287089964409</v>
      </c>
    </row>
    <row r="24" spans="1:19" x14ac:dyDescent="0.3">
      <c r="A24" s="23" t="s">
        <v>55</v>
      </c>
      <c r="B24" s="17">
        <v>0.26175513756630397</v>
      </c>
      <c r="C24" s="17">
        <v>0.29086619360285598</v>
      </c>
      <c r="D24" s="17">
        <v>0.162545241690984</v>
      </c>
      <c r="E24" s="17">
        <v>0.152197447503613</v>
      </c>
      <c r="F24" s="17">
        <v>0.16238731891435049</v>
      </c>
      <c r="G24" s="17">
        <v>0.1390347936451185</v>
      </c>
      <c r="H24" s="17">
        <v>0.17244568139336749</v>
      </c>
      <c r="I24" s="17">
        <v>0.14856831753396549</v>
      </c>
      <c r="J24" s="17">
        <v>0.32275855975656853</v>
      </c>
      <c r="K24" s="17">
        <v>0.14322029090857349</v>
      </c>
      <c r="L24" s="17">
        <v>0.26944449353232203</v>
      </c>
      <c r="M24" s="17">
        <v>0.26492311466686502</v>
      </c>
      <c r="N24" s="17">
        <v>0.74450405781363449</v>
      </c>
      <c r="O24" s="17">
        <v>0.49270614259033652</v>
      </c>
      <c r="P24" s="17">
        <v>0.31057242618458902</v>
      </c>
      <c r="Q24" s="17">
        <v>0.38679850194309651</v>
      </c>
      <c r="R24" s="17">
        <v>0.32324850805688149</v>
      </c>
      <c r="S24" s="18">
        <v>0.38110645599068305</v>
      </c>
    </row>
    <row r="25" spans="1:19" x14ac:dyDescent="0.3">
      <c r="A25" s="23" t="s">
        <v>56</v>
      </c>
      <c r="B25" s="17">
        <v>1.0206076501806396</v>
      </c>
      <c r="C25" s="17">
        <v>1.1016335393332004</v>
      </c>
      <c r="D25" s="17">
        <v>1.3865634833993798</v>
      </c>
      <c r="E25" s="17">
        <v>1.1138167717626266</v>
      </c>
      <c r="F25" s="17">
        <v>1.537702368905385</v>
      </c>
      <c r="G25" s="17">
        <v>0.56396577255117597</v>
      </c>
      <c r="H25" s="17">
        <v>0.93703268330190848</v>
      </c>
      <c r="I25" s="17">
        <v>0.97700089748807395</v>
      </c>
      <c r="J25" s="17">
        <v>3.517167457397</v>
      </c>
      <c r="K25" s="17">
        <v>0.48480778693271903</v>
      </c>
      <c r="L25" s="17">
        <v>1.6405952941527751</v>
      </c>
      <c r="M25" s="17">
        <v>1.4122284509395899</v>
      </c>
      <c r="N25" s="17">
        <v>0.50026374911473193</v>
      </c>
      <c r="O25" s="17">
        <v>0.46574845138959353</v>
      </c>
      <c r="P25" s="17">
        <v>2.03319353028099</v>
      </c>
      <c r="Q25" s="17">
        <v>0.96952670045176403</v>
      </c>
      <c r="R25" s="17">
        <v>1.1177596993059948</v>
      </c>
      <c r="S25" s="18">
        <v>1.5241492390775899</v>
      </c>
    </row>
    <row r="26" spans="1:19" x14ac:dyDescent="0.3">
      <c r="A26" s="23" t="s">
        <v>57</v>
      </c>
      <c r="B26" s="17">
        <v>1.7934152855815899</v>
      </c>
      <c r="C26" s="17">
        <v>2.208601954001455</v>
      </c>
      <c r="D26" s="17">
        <v>2.2504958456414199</v>
      </c>
      <c r="E26" s="17">
        <v>2.1462306932337052</v>
      </c>
      <c r="F26" s="17">
        <v>3.3790654527975699</v>
      </c>
      <c r="G26" s="17">
        <v>1.28810404229903</v>
      </c>
      <c r="H26" s="17">
        <v>3.8823351595830751</v>
      </c>
      <c r="I26" s="17">
        <v>3.3691771643196153</v>
      </c>
      <c r="J26" s="17">
        <v>10.173640354482675</v>
      </c>
      <c r="K26" s="17">
        <v>0.99103562793980249</v>
      </c>
      <c r="L26" s="17">
        <v>4.52536837817392</v>
      </c>
      <c r="M26" s="17">
        <v>2.6724620916234203</v>
      </c>
      <c r="N26" s="17">
        <v>1.2970856664206749</v>
      </c>
      <c r="O26" s="17">
        <v>0.96094135728338204</v>
      </c>
      <c r="P26" s="17">
        <v>4.7843153834510694</v>
      </c>
      <c r="Q26" s="17">
        <v>3.0632237419139496</v>
      </c>
      <c r="R26" s="17">
        <v>4.1590906923177551</v>
      </c>
      <c r="S26" s="18">
        <v>3.2265502521272849</v>
      </c>
    </row>
    <row r="27" spans="1:19" x14ac:dyDescent="0.3">
      <c r="A27" s="23" t="s">
        <v>58</v>
      </c>
      <c r="B27" s="17">
        <v>4.3675868368843798</v>
      </c>
      <c r="C27" s="17">
        <v>6.3489646906277599</v>
      </c>
      <c r="D27" s="17">
        <v>2.4348585963380551</v>
      </c>
      <c r="E27" s="17">
        <v>2.8862736208134097</v>
      </c>
      <c r="F27" s="17">
        <v>5.8376397839593395</v>
      </c>
      <c r="G27" s="17">
        <v>1.5589852364522674</v>
      </c>
      <c r="H27" s="17">
        <v>3.7074833256697097</v>
      </c>
      <c r="I27" s="17">
        <v>3.93484972769309</v>
      </c>
      <c r="J27" s="17">
        <v>11.239898950363575</v>
      </c>
      <c r="K27" s="17">
        <v>1.2776334667690912</v>
      </c>
      <c r="L27" s="17">
        <v>4.7776356881104496</v>
      </c>
      <c r="M27" s="17">
        <v>2.1801956313751298</v>
      </c>
      <c r="N27" s="17">
        <v>1.7246416583258251</v>
      </c>
      <c r="O27" s="17">
        <v>2.9816671076857597</v>
      </c>
      <c r="P27" s="17">
        <v>10.281849385080026</v>
      </c>
      <c r="Q27" s="17">
        <v>4.9540568564827598</v>
      </c>
      <c r="R27" s="17">
        <v>12.13473726814275</v>
      </c>
      <c r="S27" s="18">
        <v>8.1623154382960745</v>
      </c>
    </row>
    <row r="28" spans="1:19" x14ac:dyDescent="0.3">
      <c r="A28" s="23" t="s">
        <v>59</v>
      </c>
      <c r="B28" s="17">
        <v>136.1093462467575</v>
      </c>
      <c r="C28" s="17">
        <v>146.461730637703</v>
      </c>
      <c r="D28" s="17">
        <v>156.52327268847199</v>
      </c>
      <c r="E28" s="17">
        <v>150.42056935734149</v>
      </c>
      <c r="F28" s="17">
        <v>132.88398091790151</v>
      </c>
      <c r="G28" s="17">
        <v>139.600710054068</v>
      </c>
      <c r="H28" s="17">
        <v>129.98947582271501</v>
      </c>
      <c r="I28" s="17">
        <v>134.95950672784102</v>
      </c>
      <c r="J28" s="17">
        <v>191.00696688137299</v>
      </c>
      <c r="K28" s="17">
        <v>116.5642126769165</v>
      </c>
      <c r="L28" s="17">
        <v>154.322969289409</v>
      </c>
      <c r="M28" s="17">
        <v>127.75438462102551</v>
      </c>
      <c r="N28" s="17">
        <v>183.0201060064135</v>
      </c>
      <c r="O28" s="17">
        <v>250.39050521821099</v>
      </c>
      <c r="P28" s="17">
        <v>252.6251619708695</v>
      </c>
      <c r="Q28" s="17">
        <v>249.4231179686445</v>
      </c>
      <c r="R28" s="17">
        <v>201.55945913410949</v>
      </c>
      <c r="S28" s="18">
        <v>210.61566925986898</v>
      </c>
    </row>
    <row r="29" spans="1:19" x14ac:dyDescent="0.3">
      <c r="A29" s="23" t="s">
        <v>60</v>
      </c>
      <c r="B29" s="17">
        <v>48.927795753914253</v>
      </c>
      <c r="C29" s="17">
        <v>54.46429375312065</v>
      </c>
      <c r="D29" s="17">
        <v>165.0428137920959</v>
      </c>
      <c r="E29" s="17">
        <v>115.927392621466</v>
      </c>
      <c r="F29" s="17">
        <v>110.07583811335455</v>
      </c>
      <c r="G29" s="17">
        <v>117.46784222564705</v>
      </c>
      <c r="H29" s="17">
        <v>107.430138055608</v>
      </c>
      <c r="I29" s="17">
        <v>114.25702311498634</v>
      </c>
      <c r="J29" s="17">
        <v>106.63166706938475</v>
      </c>
      <c r="K29" s="17">
        <v>86.057795421310402</v>
      </c>
      <c r="L29" s="17">
        <v>117.84335434650271</v>
      </c>
      <c r="M29" s="17">
        <v>93.49416193962179</v>
      </c>
      <c r="N29" s="17">
        <v>129.5586134915745</v>
      </c>
      <c r="O29" s="17">
        <v>143.15323753966749</v>
      </c>
      <c r="P29" s="17">
        <v>100.6900792532233</v>
      </c>
      <c r="Q29" s="17">
        <v>94.345954557303301</v>
      </c>
      <c r="R29" s="17">
        <v>68.198391059139198</v>
      </c>
      <c r="S29" s="18">
        <v>65.964341040338752</v>
      </c>
    </row>
    <row r="30" spans="1:19" x14ac:dyDescent="0.3">
      <c r="A30" s="23" t="s">
        <v>61</v>
      </c>
      <c r="B30" s="17">
        <v>0.59825940992179005</v>
      </c>
      <c r="C30" s="17">
        <v>0.62825141294028142</v>
      </c>
      <c r="D30" s="17">
        <v>0.28137086597466299</v>
      </c>
      <c r="E30" s="17">
        <v>0.2410609622928005</v>
      </c>
      <c r="F30" s="17">
        <v>0.21932567142949649</v>
      </c>
      <c r="G30" s="17">
        <v>0.413004587905209</v>
      </c>
      <c r="H30" s="17">
        <v>0.90464401088417357</v>
      </c>
      <c r="I30" s="17">
        <v>0.8978297456539035</v>
      </c>
      <c r="J30" s="17">
        <v>0.87533529157822099</v>
      </c>
      <c r="K30" s="17">
        <v>1.0205299306789495</v>
      </c>
      <c r="L30" s="17">
        <v>1.09813392741099</v>
      </c>
      <c r="M30" s="17">
        <v>1.418866853627645</v>
      </c>
      <c r="N30" s="17">
        <v>3.8049218983139452</v>
      </c>
      <c r="O30" s="17">
        <v>6.8203040524472849</v>
      </c>
      <c r="P30" s="17">
        <v>4.3028298320722307</v>
      </c>
      <c r="Q30" s="17">
        <v>0.85587476014967745</v>
      </c>
      <c r="R30" s="17">
        <v>3.679112144287525</v>
      </c>
      <c r="S30" s="18">
        <v>1.84219789881509</v>
      </c>
    </row>
    <row r="31" spans="1:19" x14ac:dyDescent="0.3">
      <c r="A31" s="23" t="s">
        <v>62</v>
      </c>
      <c r="B31" s="17">
        <v>0.41768545113051203</v>
      </c>
      <c r="C31" s="17">
        <v>0.43518144642508849</v>
      </c>
      <c r="D31" s="17">
        <v>0.22533947143720551</v>
      </c>
      <c r="E31" s="17">
        <v>0.20128850093376249</v>
      </c>
      <c r="F31" s="17">
        <v>0.2340723087390145</v>
      </c>
      <c r="G31" s="17">
        <v>9.8151609289488045E-2</v>
      </c>
      <c r="H31" s="17">
        <v>0.2600126618865255</v>
      </c>
      <c r="I31" s="17">
        <v>0.24785794824679849</v>
      </c>
      <c r="J31" s="17">
        <v>0.89881353869793146</v>
      </c>
      <c r="K31" s="17">
        <v>7.6579606580099102E-2</v>
      </c>
      <c r="L31" s="17">
        <v>0.41433542631097298</v>
      </c>
      <c r="M31" s="17">
        <v>0.29667675193718201</v>
      </c>
      <c r="N31" s="17">
        <v>0.22061636533172452</v>
      </c>
      <c r="O31" s="17">
        <v>0.51582116886235896</v>
      </c>
      <c r="P31" s="17">
        <v>1.62913933913911</v>
      </c>
      <c r="Q31" s="17">
        <v>1.5137122458086549</v>
      </c>
      <c r="R31" s="17">
        <v>1.9351879794224951</v>
      </c>
      <c r="S31" s="18">
        <v>1.662758935088505</v>
      </c>
    </row>
    <row r="32" spans="1:19" x14ac:dyDescent="0.3">
      <c r="A32" s="23" t="s">
        <v>63</v>
      </c>
      <c r="B32" s="17">
        <v>51.677975778305296</v>
      </c>
      <c r="C32" s="17">
        <v>53.282424173855205</v>
      </c>
      <c r="D32" s="17">
        <v>46.926048768677347</v>
      </c>
      <c r="E32" s="17">
        <v>45.094297599279997</v>
      </c>
      <c r="F32" s="17">
        <v>46.334300782191846</v>
      </c>
      <c r="G32" s="17">
        <v>47.437768956216246</v>
      </c>
      <c r="H32" s="17">
        <v>34.757897327403448</v>
      </c>
      <c r="I32" s="17">
        <v>50.078531011911451</v>
      </c>
      <c r="J32" s="17">
        <v>47.056324592545998</v>
      </c>
      <c r="K32" s="17">
        <v>50.283988354311802</v>
      </c>
      <c r="L32" s="17">
        <v>42.001768993795494</v>
      </c>
      <c r="M32" s="17">
        <v>45.575187433349797</v>
      </c>
      <c r="N32" s="17">
        <v>25.746102943320199</v>
      </c>
      <c r="O32" s="17">
        <v>17.931850659983802</v>
      </c>
      <c r="P32" s="17">
        <v>41.282090964575502</v>
      </c>
      <c r="Q32" s="17">
        <v>30.789099292726199</v>
      </c>
      <c r="R32" s="17">
        <v>49.614844268409655</v>
      </c>
      <c r="S32" s="18">
        <v>51.064870473342197</v>
      </c>
    </row>
    <row r="33" spans="1:19" x14ac:dyDescent="0.3">
      <c r="A33" s="23" t="s">
        <v>64</v>
      </c>
      <c r="B33" s="17">
        <v>0.26472329499948349</v>
      </c>
      <c r="C33" s="17">
        <v>0.30246686664516798</v>
      </c>
      <c r="D33" s="17">
        <v>0.2041900454077715</v>
      </c>
      <c r="E33" s="17">
        <v>0.17948025088349651</v>
      </c>
      <c r="F33" s="17">
        <v>0.14500686771763699</v>
      </c>
      <c r="G33" s="17">
        <v>0.14597887537646598</v>
      </c>
      <c r="H33" s="17">
        <v>0.1310998006943675</v>
      </c>
      <c r="I33" s="17">
        <v>0.12796098403169398</v>
      </c>
      <c r="J33" s="17">
        <v>0.18468923834034251</v>
      </c>
      <c r="K33" s="17">
        <v>0.12975558497748552</v>
      </c>
      <c r="L33" s="17">
        <v>0.1808840693060545</v>
      </c>
      <c r="M33" s="17">
        <v>0.17666219434456698</v>
      </c>
      <c r="N33" s="17">
        <v>0.20857457895228851</v>
      </c>
      <c r="O33" s="17">
        <v>0.23786287062856148</v>
      </c>
      <c r="P33" s="17">
        <v>0.20281500616839651</v>
      </c>
      <c r="Q33" s="17">
        <v>0.21217155258222101</v>
      </c>
      <c r="R33" s="17">
        <v>0.21275305647187248</v>
      </c>
      <c r="S33" s="18">
        <v>0.192044923231766</v>
      </c>
    </row>
    <row r="34" spans="1:19" x14ac:dyDescent="0.3">
      <c r="A34" s="23" t="s">
        <v>65</v>
      </c>
      <c r="B34" s="17">
        <v>0.11042571529775236</v>
      </c>
      <c r="C34" s="17">
        <v>0.1146523390135</v>
      </c>
      <c r="D34" s="17">
        <v>8.2808667696797247E-2</v>
      </c>
      <c r="E34" s="17">
        <v>8.3581866585875908E-2</v>
      </c>
      <c r="F34" s="17">
        <v>6.0691510306399105E-2</v>
      </c>
      <c r="G34" s="17">
        <v>6.5126387976876601E-2</v>
      </c>
      <c r="H34" s="17">
        <v>0.10586682035361344</v>
      </c>
      <c r="I34" s="17">
        <v>0.10342674607693</v>
      </c>
      <c r="J34" s="17">
        <v>0.12827583753056301</v>
      </c>
      <c r="K34" s="17">
        <v>0.1123378393913485</v>
      </c>
      <c r="L34" s="17">
        <v>0.1060943493868772</v>
      </c>
      <c r="M34" s="17">
        <v>0.117020684449305</v>
      </c>
      <c r="N34" s="17">
        <v>0.25849548580331849</v>
      </c>
      <c r="O34" s="17">
        <v>0.3391238091040315</v>
      </c>
      <c r="P34" s="17">
        <v>0.38210869859174201</v>
      </c>
      <c r="Q34" s="17">
        <v>0.22016184611721851</v>
      </c>
      <c r="R34" s="17">
        <v>0.62327417761829795</v>
      </c>
      <c r="S34" s="18">
        <v>0.5174568914625145</v>
      </c>
    </row>
    <row r="35" spans="1:19" x14ac:dyDescent="0.3">
      <c r="A35" s="23" t="s">
        <v>66</v>
      </c>
      <c r="B35" s="17">
        <v>1.3598195456049149</v>
      </c>
      <c r="C35" s="17">
        <v>1.637710294339715</v>
      </c>
      <c r="D35" s="17">
        <v>0.65674260739854406</v>
      </c>
      <c r="E35" s="17">
        <v>0.55506067211194843</v>
      </c>
      <c r="F35" s="17">
        <v>0.32683090511156698</v>
      </c>
      <c r="G35" s="17">
        <v>0.20154002726672249</v>
      </c>
      <c r="H35" s="17">
        <v>0.41405847591309153</v>
      </c>
      <c r="I35" s="17">
        <v>0.549974333529758</v>
      </c>
      <c r="J35" s="17">
        <v>1.7082352639460949</v>
      </c>
      <c r="K35" s="17">
        <v>0.17767139233048151</v>
      </c>
      <c r="L35" s="17">
        <v>0.63069374174051607</v>
      </c>
      <c r="M35" s="17">
        <v>0.34314583058202597</v>
      </c>
      <c r="N35" s="17">
        <v>0.208191013606572</v>
      </c>
      <c r="O35" s="17">
        <v>0.54818783606857102</v>
      </c>
      <c r="P35" s="17">
        <v>2.015568663612465</v>
      </c>
      <c r="Q35" s="17">
        <v>1.16742549044374</v>
      </c>
      <c r="R35" s="17">
        <v>1.4931896070450699</v>
      </c>
      <c r="S35" s="18">
        <v>0.9546339412012026</v>
      </c>
    </row>
    <row r="36" spans="1:19" x14ac:dyDescent="0.3">
      <c r="A36" s="23" t="s">
        <v>67</v>
      </c>
      <c r="B36" s="17">
        <v>4.0572894568872453</v>
      </c>
      <c r="C36" s="17">
        <v>4.4331124568603553</v>
      </c>
      <c r="D36" s="17">
        <v>7.3010320307532899</v>
      </c>
      <c r="E36" s="17">
        <v>3.6058239030251702</v>
      </c>
      <c r="F36" s="17">
        <v>22.507241530543752</v>
      </c>
      <c r="G36" s="17">
        <v>3.0286126583242949</v>
      </c>
      <c r="H36" s="17">
        <v>6.7083739068930548</v>
      </c>
      <c r="I36" s="17">
        <v>4.6243171290147549</v>
      </c>
      <c r="J36" s="17">
        <v>20.374168236148051</v>
      </c>
      <c r="K36" s="17">
        <v>1.5868097710540501</v>
      </c>
      <c r="L36" s="17">
        <v>6.9962596063652152</v>
      </c>
      <c r="M36" s="17">
        <v>3.1033645704519852</v>
      </c>
      <c r="N36" s="17">
        <v>1.351581582632055</v>
      </c>
      <c r="O36" s="17">
        <v>1.209239035961055</v>
      </c>
      <c r="P36" s="17">
        <v>5.9247031539919046</v>
      </c>
      <c r="Q36" s="17">
        <v>6.9544909954306098</v>
      </c>
      <c r="R36" s="17">
        <v>5.9206200364817301</v>
      </c>
      <c r="S36" s="18">
        <v>3.5655672663894449</v>
      </c>
    </row>
    <row r="37" spans="1:19" x14ac:dyDescent="0.3">
      <c r="A37" s="23" t="s">
        <v>68</v>
      </c>
      <c r="B37" s="17">
        <v>65.374931378425245</v>
      </c>
      <c r="C37" s="17">
        <v>67.828256195811448</v>
      </c>
      <c r="D37" s="17">
        <v>72.122456834264753</v>
      </c>
      <c r="E37" s="17">
        <v>76.064089085323758</v>
      </c>
      <c r="F37" s="17">
        <v>68.028772861614044</v>
      </c>
      <c r="G37" s="17">
        <v>64.041924018179543</v>
      </c>
      <c r="H37" s="17">
        <v>79.164604095732443</v>
      </c>
      <c r="I37" s="17">
        <v>49.141591524956752</v>
      </c>
      <c r="J37" s="17">
        <v>87.633502681836504</v>
      </c>
      <c r="K37" s="17">
        <v>65.288277179084702</v>
      </c>
      <c r="L37" s="17">
        <v>53.420993261893251</v>
      </c>
      <c r="M37" s="17">
        <v>44.248771453654896</v>
      </c>
      <c r="N37" s="17">
        <v>55.832119924576006</v>
      </c>
      <c r="O37" s="17">
        <v>71.118655912260351</v>
      </c>
      <c r="P37" s="17">
        <v>112.691333253035</v>
      </c>
      <c r="Q37" s="17">
        <v>125.60286684109951</v>
      </c>
      <c r="R37" s="17">
        <v>84.719990821695092</v>
      </c>
      <c r="S37" s="18">
        <v>129.30163446445698</v>
      </c>
    </row>
    <row r="38" spans="1:19" x14ac:dyDescent="0.3">
      <c r="A38" s="23" t="s">
        <v>69</v>
      </c>
      <c r="B38" s="17">
        <v>0.20025312058907901</v>
      </c>
      <c r="C38" s="17">
        <v>0.22952536640371698</v>
      </c>
      <c r="D38" s="17">
        <v>0.14677022809211099</v>
      </c>
      <c r="E38" s="17">
        <v>0.10865355882771451</v>
      </c>
      <c r="F38" s="17">
        <v>0.20442764211272951</v>
      </c>
      <c r="G38" s="17">
        <v>8.9406831055787853E-2</v>
      </c>
      <c r="H38" s="17">
        <v>0.122318261562716</v>
      </c>
      <c r="I38" s="17">
        <v>0.1804984595409215</v>
      </c>
      <c r="J38" s="17">
        <v>0.56989418973694095</v>
      </c>
      <c r="K38" s="17">
        <v>6.8413465896407247E-2</v>
      </c>
      <c r="L38" s="17">
        <v>0.22275724050766149</v>
      </c>
      <c r="M38" s="17">
        <v>0.21118085186944399</v>
      </c>
      <c r="N38" s="17">
        <v>0.149765146030647</v>
      </c>
      <c r="O38" s="17">
        <v>0.14048802161958801</v>
      </c>
      <c r="P38" s="17">
        <v>0.38780041700018697</v>
      </c>
      <c r="Q38" s="17">
        <v>0.24088762432920452</v>
      </c>
      <c r="R38" s="17">
        <v>0.381098854302243</v>
      </c>
      <c r="S38" s="18">
        <v>0.28601533082296449</v>
      </c>
    </row>
    <row r="39" spans="1:19" x14ac:dyDescent="0.3">
      <c r="A39" s="23" t="s">
        <v>70</v>
      </c>
      <c r="B39" s="17">
        <v>1.4062185103343849</v>
      </c>
      <c r="C39" s="17">
        <v>1.301444944078475</v>
      </c>
      <c r="D39" s="17">
        <v>2.0991530982586752</v>
      </c>
      <c r="E39" s="17">
        <v>1.1295968177996176</v>
      </c>
      <c r="F39" s="17">
        <v>0.75436753322352845</v>
      </c>
      <c r="G39" s="17">
        <v>0.79140432098763958</v>
      </c>
      <c r="H39" s="17">
        <v>0.61436122172581609</v>
      </c>
      <c r="I39" s="17">
        <v>0.52832198616354453</v>
      </c>
      <c r="J39" s="17">
        <v>1.7787871016657402</v>
      </c>
      <c r="K39" s="17">
        <v>0.39769471288958402</v>
      </c>
      <c r="L39" s="17">
        <v>0.99596017774656098</v>
      </c>
      <c r="M39" s="17">
        <v>0.60913203877447009</v>
      </c>
      <c r="N39" s="17">
        <v>1.6016324608131549</v>
      </c>
      <c r="O39" s="17">
        <v>2.9491397717912697</v>
      </c>
      <c r="P39" s="17">
        <v>3.0063317317904499</v>
      </c>
      <c r="Q39" s="17">
        <v>3.3156750390276297</v>
      </c>
      <c r="R39" s="17">
        <v>4.5998340735054102</v>
      </c>
      <c r="S39" s="18">
        <v>5.6589884545412099</v>
      </c>
    </row>
    <row r="40" spans="1:19" x14ac:dyDescent="0.3">
      <c r="A40" s="23" t="s">
        <v>71</v>
      </c>
      <c r="B40" s="17">
        <v>4.7109372580711852</v>
      </c>
      <c r="C40" s="17">
        <v>4.1486536054753405</v>
      </c>
      <c r="D40" s="17">
        <v>3.4495283950718703</v>
      </c>
      <c r="E40" s="17">
        <v>3.85186168043787</v>
      </c>
      <c r="F40" s="17">
        <v>2.2650568593756901</v>
      </c>
      <c r="G40" s="17">
        <v>2.859750612732725</v>
      </c>
      <c r="H40" s="17">
        <v>2.1435114267643849</v>
      </c>
      <c r="I40" s="17">
        <v>1.8992110975468099</v>
      </c>
      <c r="J40" s="17">
        <v>2.797148863875615</v>
      </c>
      <c r="K40" s="17">
        <v>2.1314378818207347</v>
      </c>
      <c r="L40" s="17">
        <v>2.0058035914844199</v>
      </c>
      <c r="M40" s="17">
        <v>2.4867683974753003</v>
      </c>
      <c r="N40" s="17">
        <v>4.1718878338923346</v>
      </c>
      <c r="O40" s="17">
        <v>4.1908272998896106</v>
      </c>
      <c r="P40" s="17">
        <v>3.8922241181125701</v>
      </c>
      <c r="Q40" s="17">
        <v>4.2430194447447143</v>
      </c>
      <c r="R40" s="17">
        <v>2.6036947210338051</v>
      </c>
      <c r="S40" s="18">
        <v>2.3953234893771551</v>
      </c>
    </row>
    <row r="41" spans="1:19" x14ac:dyDescent="0.3">
      <c r="A41" s="23" t="s">
        <v>72</v>
      </c>
      <c r="B41" s="17">
        <v>0.24474525063330649</v>
      </c>
      <c r="C41" s="17">
        <v>0.275307900863419</v>
      </c>
      <c r="D41" s="17">
        <v>0.58363595432806503</v>
      </c>
      <c r="E41" s="17">
        <v>1.3467148532515951</v>
      </c>
      <c r="F41" s="17">
        <v>0.5515485866848211</v>
      </c>
      <c r="G41" s="17">
        <v>0.32478143865081349</v>
      </c>
      <c r="H41" s="17">
        <v>0.34236461663691353</v>
      </c>
      <c r="I41" s="17">
        <v>0.62621440485469804</v>
      </c>
      <c r="J41" s="17">
        <v>0.57759099257892155</v>
      </c>
      <c r="K41" s="17">
        <v>0.74019029089773647</v>
      </c>
      <c r="L41" s="17">
        <v>0.16960334915015851</v>
      </c>
      <c r="M41" s="17">
        <v>0.78365056760633101</v>
      </c>
      <c r="N41" s="17">
        <v>0.21045420342659948</v>
      </c>
      <c r="O41" s="17">
        <v>0.57207462010469246</v>
      </c>
      <c r="P41" s="17">
        <v>0.66489151171756855</v>
      </c>
      <c r="Q41" s="17">
        <v>0.68475277763704057</v>
      </c>
      <c r="R41" s="17">
        <v>0.30382751784491946</v>
      </c>
      <c r="S41" s="18">
        <v>0.1436558719893965</v>
      </c>
    </row>
    <row r="42" spans="1:19" x14ac:dyDescent="0.3">
      <c r="A42" s="23" t="s">
        <v>73</v>
      </c>
      <c r="B42" s="17">
        <v>6.1641386606179793E-2</v>
      </c>
      <c r="C42" s="17">
        <v>4.8449768817682398E-2</v>
      </c>
      <c r="D42" s="17">
        <v>5.0921214035717796E-2</v>
      </c>
      <c r="E42" s="17">
        <v>4.9483992093245749E-2</v>
      </c>
      <c r="F42" s="17">
        <v>5.5051562986864144E-2</v>
      </c>
      <c r="G42" s="17">
        <v>6.3010025659394606E-2</v>
      </c>
      <c r="H42" s="17">
        <v>6.4646579249842351E-2</v>
      </c>
      <c r="I42" s="17">
        <v>6.0272443451022853E-2</v>
      </c>
      <c r="J42" s="17">
        <v>0.10228750279805725</v>
      </c>
      <c r="K42" s="17">
        <v>7.0074988593978843E-2</v>
      </c>
      <c r="L42" s="17">
        <v>7.906880676605435E-2</v>
      </c>
      <c r="M42" s="17">
        <v>7.899742840788905E-2</v>
      </c>
      <c r="N42" s="17">
        <v>0.1319172345921765</v>
      </c>
      <c r="O42" s="17">
        <v>0.154623308063044</v>
      </c>
      <c r="P42" s="17">
        <v>0.19427809056583201</v>
      </c>
      <c r="Q42" s="17">
        <v>0.14801446094432552</v>
      </c>
      <c r="R42" s="17">
        <v>0.20711326084517501</v>
      </c>
      <c r="S42" s="18">
        <v>0.2203818667868995</v>
      </c>
    </row>
    <row r="43" spans="1:19" x14ac:dyDescent="0.3">
      <c r="A43" s="23" t="s">
        <v>74</v>
      </c>
      <c r="B43" s="17">
        <v>20.26702098076025</v>
      </c>
      <c r="C43" s="17">
        <v>25.219154706781449</v>
      </c>
      <c r="D43" s="17">
        <v>10.256874598461055</v>
      </c>
      <c r="E43" s="17">
        <v>9.5930174914493254</v>
      </c>
      <c r="F43" s="17">
        <v>9.6426317215350643</v>
      </c>
      <c r="G43" s="17">
        <v>6.0383171044839106</v>
      </c>
      <c r="H43" s="17">
        <v>17.971453261469151</v>
      </c>
      <c r="I43" s="17">
        <v>16.434170636893349</v>
      </c>
      <c r="J43" s="17">
        <v>42.356509975726553</v>
      </c>
      <c r="K43" s="17">
        <v>7.8416303631394602</v>
      </c>
      <c r="L43" s="17">
        <v>19.7955245406425</v>
      </c>
      <c r="M43" s="17">
        <v>21.008903805184652</v>
      </c>
      <c r="N43" s="17">
        <v>12.594354954001</v>
      </c>
      <c r="O43" s="17">
        <v>6.2436816365752197</v>
      </c>
      <c r="P43" s="17">
        <v>78.594764469530546</v>
      </c>
      <c r="Q43" s="17">
        <v>26.622600306650551</v>
      </c>
      <c r="R43" s="17">
        <v>31.479704015924849</v>
      </c>
      <c r="S43" s="18">
        <v>30.937155199493951</v>
      </c>
    </row>
    <row r="44" spans="1:19" x14ac:dyDescent="0.3">
      <c r="A44" s="23" t="s">
        <v>75</v>
      </c>
      <c r="B44" s="17">
        <v>17.990040116452597</v>
      </c>
      <c r="C44" s="17">
        <v>19.335518630849101</v>
      </c>
      <c r="D44" s="17">
        <v>20.306939902755701</v>
      </c>
      <c r="E44" s="17">
        <v>22.8995159677464</v>
      </c>
      <c r="F44" s="17">
        <v>21.333601373760501</v>
      </c>
      <c r="G44" s="17">
        <v>22.00927036342765</v>
      </c>
      <c r="H44" s="17">
        <v>26.902660659258601</v>
      </c>
      <c r="I44" s="17">
        <v>27.437487268073802</v>
      </c>
      <c r="J44" s="17">
        <v>34.217313863344899</v>
      </c>
      <c r="K44" s="17">
        <v>28.007557674010251</v>
      </c>
      <c r="L44" s="17">
        <v>30.5550153617036</v>
      </c>
      <c r="M44" s="17">
        <v>27.85723423232</v>
      </c>
      <c r="N44" s="17">
        <v>29.939297859488747</v>
      </c>
      <c r="O44" s="17">
        <v>32.881283430621501</v>
      </c>
      <c r="P44" s="17">
        <v>33.5345881799824</v>
      </c>
      <c r="Q44" s="17">
        <v>35.934229691137702</v>
      </c>
      <c r="R44" s="17">
        <v>31.770973951197902</v>
      </c>
      <c r="S44" s="18">
        <v>35.477331327578099</v>
      </c>
    </row>
    <row r="45" spans="1:19" x14ac:dyDescent="0.3">
      <c r="A45" s="23" t="s">
        <v>76</v>
      </c>
      <c r="B45" s="17">
        <v>2.8054046162624799</v>
      </c>
      <c r="C45" s="17">
        <v>2.9877344816620299</v>
      </c>
      <c r="D45" s="17">
        <v>4.1717723008699101</v>
      </c>
      <c r="E45" s="17">
        <v>3.8918202410364402</v>
      </c>
      <c r="F45" s="17">
        <v>4.5342641643117547</v>
      </c>
      <c r="G45" s="17">
        <v>2.3945209062726702</v>
      </c>
      <c r="H45" s="17">
        <v>5.2134216831971649</v>
      </c>
      <c r="I45" s="17">
        <v>4.7746752978400551</v>
      </c>
      <c r="J45" s="17">
        <v>11.244449169355651</v>
      </c>
      <c r="K45" s="17">
        <v>2.66197760818266</v>
      </c>
      <c r="L45" s="17">
        <v>7.3856806162801405</v>
      </c>
      <c r="M45" s="17">
        <v>5.5962924778586256</v>
      </c>
      <c r="N45" s="17">
        <v>2.6917279045600901</v>
      </c>
      <c r="O45" s="17">
        <v>2.10957698466204</v>
      </c>
      <c r="P45" s="17">
        <v>11.764821782470051</v>
      </c>
      <c r="Q45" s="17">
        <v>6.3510852639991597</v>
      </c>
      <c r="R45" s="17">
        <v>6.4234119345622851</v>
      </c>
      <c r="S45" s="18">
        <v>5.1347696538944252</v>
      </c>
    </row>
    <row r="46" spans="1:19" x14ac:dyDescent="0.3">
      <c r="A46" s="23" t="s">
        <v>77</v>
      </c>
      <c r="B46" s="17" t="s">
        <v>39</v>
      </c>
      <c r="C46" s="17" t="s">
        <v>39</v>
      </c>
      <c r="D46" s="17" t="s">
        <v>39</v>
      </c>
      <c r="E46" s="17" t="s">
        <v>39</v>
      </c>
      <c r="F46" s="17">
        <v>1.580520091042685E-2</v>
      </c>
      <c r="G46" s="17">
        <v>1.6408353882129651E-2</v>
      </c>
      <c r="H46" s="17">
        <v>9.9200870197395902E-2</v>
      </c>
      <c r="I46" s="17">
        <v>8.6924393605591246E-2</v>
      </c>
      <c r="J46" s="17">
        <v>6.9977641356876646E-2</v>
      </c>
      <c r="K46" s="17">
        <v>0.108527832435313</v>
      </c>
      <c r="L46" s="17">
        <v>0.10677973222864701</v>
      </c>
      <c r="M46" s="17">
        <v>8.57132071078021E-2</v>
      </c>
      <c r="N46" s="17">
        <v>0.17850339216170549</v>
      </c>
      <c r="O46" s="17">
        <v>0.16680631310687649</v>
      </c>
      <c r="P46" s="17">
        <v>0.20177508370251801</v>
      </c>
      <c r="Q46" s="17">
        <v>0.13058225093494799</v>
      </c>
      <c r="R46" s="17">
        <v>0.28076969101926252</v>
      </c>
      <c r="S46" s="18">
        <v>0.205881803622121</v>
      </c>
    </row>
    <row r="47" spans="1:19" x14ac:dyDescent="0.3">
      <c r="A47" s="23" t="s">
        <v>78</v>
      </c>
      <c r="B47" s="17">
        <v>0.1188947830930035</v>
      </c>
      <c r="C47" s="17">
        <v>0.13630277818522149</v>
      </c>
      <c r="D47" s="17">
        <v>0.193055646223218</v>
      </c>
      <c r="E47" s="17">
        <v>0.120973925999659</v>
      </c>
      <c r="F47" s="17">
        <v>0.25869632136060899</v>
      </c>
      <c r="G47" s="17">
        <v>9.0852284908195996E-2</v>
      </c>
      <c r="H47" s="17">
        <v>0.56072284835753106</v>
      </c>
      <c r="I47" s="17">
        <v>0.3694840733732645</v>
      </c>
      <c r="J47" s="17">
        <v>0.70307844965678945</v>
      </c>
      <c r="K47" s="17">
        <v>6.2256166451554948E-2</v>
      </c>
      <c r="L47" s="17">
        <v>0.63544754498764955</v>
      </c>
      <c r="M47" s="17">
        <v>0.143585907271642</v>
      </c>
      <c r="N47" s="17">
        <v>0.1078282989046031</v>
      </c>
      <c r="O47" s="17">
        <v>0.33275226962687054</v>
      </c>
      <c r="P47" s="17">
        <v>0.89127536493473891</v>
      </c>
      <c r="Q47" s="17">
        <v>0.66373060880897095</v>
      </c>
      <c r="R47" s="17">
        <v>1.5329784601354</v>
      </c>
      <c r="S47" s="18">
        <v>0.59513354121802942</v>
      </c>
    </row>
    <row r="48" spans="1:19" x14ac:dyDescent="0.3">
      <c r="A48" s="23" t="s">
        <v>79</v>
      </c>
      <c r="B48" s="17">
        <v>2.4529840791168951</v>
      </c>
      <c r="C48" s="17">
        <v>2.8783810622225001</v>
      </c>
      <c r="D48" s="17">
        <v>2.9633387023463351</v>
      </c>
      <c r="E48" s="17">
        <v>1.8895646894330502</v>
      </c>
      <c r="F48" s="17">
        <v>8.2381072894089744</v>
      </c>
      <c r="G48" s="17">
        <v>1.5965040692912149</v>
      </c>
      <c r="H48" s="17">
        <v>7.3411795624835046</v>
      </c>
      <c r="I48" s="17">
        <v>5.12421555551611</v>
      </c>
      <c r="J48" s="17">
        <v>14.397182568611651</v>
      </c>
      <c r="K48" s="17">
        <v>1.43297924638465</v>
      </c>
      <c r="L48" s="17">
        <v>8.2250184145854064</v>
      </c>
      <c r="M48" s="17">
        <v>2.2464394247594504</v>
      </c>
      <c r="N48" s="17">
        <v>1.087725855398092</v>
      </c>
      <c r="O48" s="17">
        <v>1.2451439483610049</v>
      </c>
      <c r="P48" s="17">
        <v>4.108775014881255</v>
      </c>
      <c r="Q48" s="17">
        <v>1.8079714070941049</v>
      </c>
      <c r="R48" s="17">
        <v>1.996256536813275</v>
      </c>
      <c r="S48" s="18">
        <v>2.5476415388556002</v>
      </c>
    </row>
    <row r="49" spans="1:19" x14ac:dyDescent="0.3">
      <c r="A49" s="23" t="s">
        <v>80</v>
      </c>
      <c r="B49" s="17">
        <v>3.320697534976305</v>
      </c>
      <c r="C49" s="17">
        <v>3.7845710099481549</v>
      </c>
      <c r="D49" s="17">
        <v>3.8678483632482603</v>
      </c>
      <c r="E49" s="17">
        <v>3.8634419140932801</v>
      </c>
      <c r="F49" s="17">
        <v>6.4396727549036097</v>
      </c>
      <c r="G49" s="17">
        <v>2.7132644690580952</v>
      </c>
      <c r="H49" s="17">
        <v>5.0060105118015343</v>
      </c>
      <c r="I49" s="17">
        <v>4.130252647218545</v>
      </c>
      <c r="J49" s="17">
        <v>10.656154279267518</v>
      </c>
      <c r="K49" s="17">
        <v>1.627912610010585</v>
      </c>
      <c r="L49" s="17">
        <v>5.2547906955153696</v>
      </c>
      <c r="M49" s="17">
        <v>3.6694405861714952</v>
      </c>
      <c r="N49" s="17">
        <v>1.0159546448950334</v>
      </c>
      <c r="O49" s="17">
        <v>0.99279866337296307</v>
      </c>
      <c r="P49" s="17">
        <v>2.9308726054334451</v>
      </c>
      <c r="Q49" s="17">
        <v>1.618984572555165</v>
      </c>
      <c r="R49" s="17">
        <v>1.439346505447415</v>
      </c>
      <c r="S49" s="18">
        <v>2.12826846629858</v>
      </c>
    </row>
    <row r="50" spans="1:19" x14ac:dyDescent="0.3">
      <c r="A50" s="23" t="s">
        <v>81</v>
      </c>
      <c r="B50" s="17">
        <v>6.3022072853558857</v>
      </c>
      <c r="C50" s="17">
        <v>5.2714067729884757</v>
      </c>
      <c r="D50" s="17">
        <v>5.6617328753435698</v>
      </c>
      <c r="E50" s="17">
        <v>5.9810308743068354</v>
      </c>
      <c r="F50" s="17">
        <v>3.8315762515760499</v>
      </c>
      <c r="G50" s="17">
        <v>4.3699935530657203</v>
      </c>
      <c r="H50" s="17">
        <v>3.2283253634966149</v>
      </c>
      <c r="I50" s="17">
        <v>3.3170431853208147</v>
      </c>
      <c r="J50" s="17">
        <v>5.1134831771043201</v>
      </c>
      <c r="K50" s="17">
        <v>4.0281584889776054</v>
      </c>
      <c r="L50" s="17">
        <v>4.0839545717566947</v>
      </c>
      <c r="M50" s="17">
        <v>4.456460609657495</v>
      </c>
      <c r="N50" s="17">
        <v>6.1075985330999254</v>
      </c>
      <c r="O50" s="17">
        <v>5.3931033765339702</v>
      </c>
      <c r="P50" s="17">
        <v>9.2203380131250796</v>
      </c>
      <c r="Q50" s="17">
        <v>7.7329184933360047</v>
      </c>
      <c r="R50" s="17">
        <v>6.749094832702335</v>
      </c>
      <c r="S50" s="18">
        <v>8.6178692014161342</v>
      </c>
    </row>
    <row r="51" spans="1:19" x14ac:dyDescent="0.3">
      <c r="A51" s="24" t="s">
        <v>82</v>
      </c>
      <c r="B51" s="20">
        <v>366.125</v>
      </c>
      <c r="C51" s="20">
        <v>381</v>
      </c>
      <c r="D51" s="20">
        <v>336.625</v>
      </c>
      <c r="E51" s="20">
        <v>298.625</v>
      </c>
      <c r="F51" s="20">
        <v>345.375</v>
      </c>
      <c r="G51" s="20">
        <v>278.375</v>
      </c>
      <c r="H51" s="20">
        <v>245.625</v>
      </c>
      <c r="I51" s="20">
        <v>229</v>
      </c>
      <c r="J51" s="20">
        <v>424.375</v>
      </c>
      <c r="K51" s="20">
        <v>134.625</v>
      </c>
      <c r="L51" s="20">
        <v>290.75</v>
      </c>
      <c r="M51" s="20">
        <v>291.25</v>
      </c>
      <c r="N51" s="20">
        <v>126</v>
      </c>
      <c r="O51" s="20">
        <v>256.625</v>
      </c>
      <c r="P51" s="20">
        <v>501.875</v>
      </c>
      <c r="Q51" s="20">
        <v>530.375</v>
      </c>
      <c r="R51" s="20">
        <v>490.875</v>
      </c>
      <c r="S51" s="21">
        <v>494.125</v>
      </c>
    </row>
  </sheetData>
  <mergeCells count="9">
    <mergeCell ref="H3:I3"/>
    <mergeCell ref="F3:G3"/>
    <mergeCell ref="D3:E3"/>
    <mergeCell ref="B3:C3"/>
    <mergeCell ref="R3:S3"/>
    <mergeCell ref="P3:Q3"/>
    <mergeCell ref="N3:O3"/>
    <mergeCell ref="L3:M3"/>
    <mergeCell ref="J3:K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7828C-A3CC-44BF-B3B5-B63CB0969EFC}">
  <dimension ref="A1:J9"/>
  <sheetViews>
    <sheetView workbookViewId="0">
      <selection activeCell="E10" sqref="E10"/>
    </sheetView>
  </sheetViews>
  <sheetFormatPr defaultRowHeight="14.4" x14ac:dyDescent="0.3"/>
  <sheetData>
    <row r="1" spans="1:10" x14ac:dyDescent="0.3">
      <c r="A1" t="s">
        <v>134</v>
      </c>
    </row>
    <row r="2" spans="1:10" s="36" customFormat="1" x14ac:dyDescent="0.3"/>
    <row r="3" spans="1:10" x14ac:dyDescent="0.3">
      <c r="A3" s="36"/>
      <c r="B3" s="63" t="s">
        <v>126</v>
      </c>
      <c r="C3" s="64" t="s">
        <v>127</v>
      </c>
      <c r="D3" s="64" t="s">
        <v>128</v>
      </c>
      <c r="E3" s="64" t="s">
        <v>129</v>
      </c>
      <c r="F3" s="64" t="s">
        <v>130</v>
      </c>
      <c r="G3" s="64" t="s">
        <v>0</v>
      </c>
      <c r="H3" s="64" t="s">
        <v>131</v>
      </c>
      <c r="I3" s="64" t="s">
        <v>132</v>
      </c>
      <c r="J3" s="65" t="s">
        <v>133</v>
      </c>
    </row>
    <row r="4" spans="1:10" x14ac:dyDescent="0.3">
      <c r="A4" s="63" t="s">
        <v>135</v>
      </c>
      <c r="B4" s="63">
        <v>128.02500000000001</v>
      </c>
      <c r="C4" s="64">
        <v>80.308000000000007</v>
      </c>
      <c r="D4" s="64">
        <v>63.198</v>
      </c>
      <c r="E4" s="64">
        <v>40.856999999999999</v>
      </c>
      <c r="F4" s="64">
        <v>8.8699999999999992</v>
      </c>
      <c r="G4" s="64">
        <v>4.5670000000000002</v>
      </c>
      <c r="H4" s="64">
        <v>2.3570000000000002</v>
      </c>
      <c r="I4" s="64">
        <v>4.2489999999999997</v>
      </c>
      <c r="J4" s="65">
        <v>1.6879999999999999</v>
      </c>
    </row>
    <row r="5" spans="1:10" x14ac:dyDescent="0.3">
      <c r="A5" s="66" t="s">
        <v>136</v>
      </c>
      <c r="B5" s="66">
        <v>142.608</v>
      </c>
      <c r="C5" s="67">
        <v>81.617000000000004</v>
      </c>
      <c r="D5" s="67">
        <v>68.049000000000007</v>
      </c>
      <c r="E5" s="67">
        <v>35.143000000000001</v>
      </c>
      <c r="F5" s="67">
        <v>7.7439999999999998</v>
      </c>
      <c r="G5" s="67">
        <v>4.9820000000000002</v>
      </c>
      <c r="H5" s="67">
        <v>2.3929999999999998</v>
      </c>
      <c r="I5" s="67">
        <v>4.452</v>
      </c>
      <c r="J5" s="68">
        <v>1.464</v>
      </c>
    </row>
    <row r="6" spans="1:10" x14ac:dyDescent="0.3">
      <c r="A6" s="66" t="s">
        <v>137</v>
      </c>
      <c r="B6" s="66">
        <v>156.661</v>
      </c>
      <c r="C6" s="67">
        <v>82.275999999999996</v>
      </c>
      <c r="D6" s="67">
        <v>72.108000000000004</v>
      </c>
      <c r="E6" s="67">
        <v>28.904</v>
      </c>
      <c r="F6" s="67">
        <v>6.2290000000000001</v>
      </c>
      <c r="G6" s="67">
        <v>4.9370000000000003</v>
      </c>
      <c r="H6" s="67">
        <v>2.8980000000000001</v>
      </c>
      <c r="I6" s="67">
        <v>4.992</v>
      </c>
      <c r="J6" s="68">
        <v>1.2789999999999999</v>
      </c>
    </row>
    <row r="7" spans="1:10" x14ac:dyDescent="0.3">
      <c r="A7" s="66" t="s">
        <v>138</v>
      </c>
      <c r="B7" s="66">
        <v>133.54400000000001</v>
      </c>
      <c r="C7" s="67">
        <v>84.364000000000004</v>
      </c>
      <c r="D7" s="67">
        <v>62.826999999999998</v>
      </c>
      <c r="E7" s="67">
        <v>29.597000000000001</v>
      </c>
      <c r="F7" s="67">
        <v>7.6870000000000003</v>
      </c>
      <c r="G7" s="67">
        <v>5.0359999999999996</v>
      </c>
      <c r="H7" s="67">
        <v>2.4359999999999999</v>
      </c>
      <c r="I7" s="67">
        <v>5.4059999999999997</v>
      </c>
      <c r="J7" s="68">
        <v>1.4530000000000001</v>
      </c>
    </row>
    <row r="8" spans="1:10" x14ac:dyDescent="0.3">
      <c r="A8" s="66" t="s">
        <v>139</v>
      </c>
      <c r="B8" s="66">
        <v>120.22</v>
      </c>
      <c r="C8" s="67">
        <v>90.058000000000007</v>
      </c>
      <c r="D8" s="67">
        <v>52.484999999999999</v>
      </c>
      <c r="E8" s="67">
        <v>30.696999999999999</v>
      </c>
      <c r="F8" s="67">
        <v>8.2460000000000004</v>
      </c>
      <c r="G8" s="67">
        <v>4.6150000000000002</v>
      </c>
      <c r="H8" s="67">
        <v>2.593</v>
      </c>
      <c r="I8" s="67">
        <v>5.9779999999999998</v>
      </c>
      <c r="J8" s="68">
        <v>1.512</v>
      </c>
    </row>
    <row r="9" spans="1:10" x14ac:dyDescent="0.3">
      <c r="A9" s="69" t="s">
        <v>140</v>
      </c>
      <c r="B9" s="69">
        <v>208.173</v>
      </c>
      <c r="C9" s="70">
        <v>71.608999999999995</v>
      </c>
      <c r="D9" s="70">
        <v>41.555</v>
      </c>
      <c r="E9" s="70">
        <v>24.305</v>
      </c>
      <c r="F9" s="70">
        <v>8.4649999999999999</v>
      </c>
      <c r="G9" s="70">
        <v>6.859</v>
      </c>
      <c r="H9" s="70">
        <v>1.895</v>
      </c>
      <c r="I9" s="70">
        <v>4.5170000000000003</v>
      </c>
      <c r="J9" s="71">
        <v>1.5029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581A5-903E-457A-94DA-FF8D09A9E1FB}">
  <dimension ref="A1:J9"/>
  <sheetViews>
    <sheetView workbookViewId="0">
      <selection activeCell="C13" sqref="C13"/>
    </sheetView>
  </sheetViews>
  <sheetFormatPr defaultRowHeight="14.4" x14ac:dyDescent="0.3"/>
  <sheetData>
    <row r="1" spans="1:10" x14ac:dyDescent="0.3">
      <c r="A1" s="36" t="s">
        <v>134</v>
      </c>
    </row>
    <row r="3" spans="1:10" x14ac:dyDescent="0.3">
      <c r="B3" s="63" t="s">
        <v>126</v>
      </c>
      <c r="C3" s="64" t="s">
        <v>127</v>
      </c>
      <c r="D3" s="64" t="s">
        <v>128</v>
      </c>
      <c r="E3" s="64" t="s">
        <v>129</v>
      </c>
      <c r="F3" s="64" t="s">
        <v>130</v>
      </c>
      <c r="G3" s="64" t="s">
        <v>0</v>
      </c>
      <c r="H3" s="64" t="s">
        <v>131</v>
      </c>
      <c r="I3" s="64" t="s">
        <v>132</v>
      </c>
      <c r="J3" s="65" t="s">
        <v>133</v>
      </c>
    </row>
    <row r="4" spans="1:10" x14ac:dyDescent="0.3">
      <c r="A4" s="75" t="s">
        <v>135</v>
      </c>
      <c r="B4" s="66">
        <v>98.79</v>
      </c>
      <c r="C4" s="67">
        <v>50.14</v>
      </c>
      <c r="D4" s="67">
        <v>30.77</v>
      </c>
      <c r="E4" s="67">
        <v>21.74</v>
      </c>
      <c r="F4" s="67">
        <v>16.64</v>
      </c>
      <c r="G4" s="67">
        <v>14.51</v>
      </c>
      <c r="H4" s="67">
        <v>17.09</v>
      </c>
      <c r="I4" s="67">
        <v>18.22</v>
      </c>
      <c r="J4" s="68">
        <v>16.84</v>
      </c>
    </row>
    <row r="5" spans="1:10" x14ac:dyDescent="0.3">
      <c r="A5" s="76" t="s">
        <v>136</v>
      </c>
      <c r="B5" s="66">
        <v>100.89</v>
      </c>
      <c r="C5" s="67">
        <v>51.46</v>
      </c>
      <c r="D5" s="67">
        <v>33.26</v>
      </c>
      <c r="E5" s="67">
        <v>22.04</v>
      </c>
      <c r="F5" s="67">
        <v>16.420000000000002</v>
      </c>
      <c r="G5" s="67">
        <v>15.52</v>
      </c>
      <c r="H5" s="67">
        <v>17.420000000000002</v>
      </c>
      <c r="I5" s="67">
        <v>18.07</v>
      </c>
      <c r="J5" s="68">
        <v>16.899999999999999</v>
      </c>
    </row>
    <row r="6" spans="1:10" x14ac:dyDescent="0.3">
      <c r="A6" s="76" t="s">
        <v>137</v>
      </c>
      <c r="B6" s="66">
        <v>99.56</v>
      </c>
      <c r="C6" s="67">
        <v>49.37</v>
      </c>
      <c r="D6" s="67">
        <v>32.43</v>
      </c>
      <c r="E6" s="67">
        <v>20.79</v>
      </c>
      <c r="F6" s="67">
        <v>14.77</v>
      </c>
      <c r="G6" s="67">
        <v>15.11</v>
      </c>
      <c r="H6" s="67">
        <v>15.86</v>
      </c>
      <c r="I6" s="67">
        <v>16.11</v>
      </c>
      <c r="J6" s="68">
        <v>15.21</v>
      </c>
    </row>
    <row r="7" spans="1:10" x14ac:dyDescent="0.3">
      <c r="A7" s="76" t="s">
        <v>138</v>
      </c>
      <c r="B7" s="66">
        <v>103.93</v>
      </c>
      <c r="C7" s="67">
        <v>47.08</v>
      </c>
      <c r="D7" s="67">
        <v>31.55</v>
      </c>
      <c r="E7" s="67">
        <v>22.28</v>
      </c>
      <c r="F7" s="67">
        <v>19.95</v>
      </c>
      <c r="G7" s="67">
        <v>19.489999999999998</v>
      </c>
      <c r="H7" s="67">
        <v>20.59</v>
      </c>
      <c r="I7" s="67">
        <v>15.69</v>
      </c>
      <c r="J7" s="68">
        <v>18</v>
      </c>
    </row>
    <row r="8" spans="1:10" x14ac:dyDescent="0.3">
      <c r="A8" s="76" t="s">
        <v>139</v>
      </c>
      <c r="B8" s="66">
        <v>108.91</v>
      </c>
      <c r="C8" s="67">
        <v>43.77</v>
      </c>
      <c r="D8" s="67">
        <v>27.25</v>
      </c>
      <c r="E8" s="67">
        <v>22.97</v>
      </c>
      <c r="F8" s="67">
        <v>22.64</v>
      </c>
      <c r="G8" s="67">
        <v>20.23</v>
      </c>
      <c r="H8" s="67">
        <v>23.92</v>
      </c>
      <c r="I8" s="67">
        <v>12</v>
      </c>
      <c r="J8" s="68">
        <v>18.5</v>
      </c>
    </row>
    <row r="9" spans="1:10" x14ac:dyDescent="0.3">
      <c r="A9" s="77" t="s">
        <v>140</v>
      </c>
      <c r="B9" s="69">
        <v>100.53</v>
      </c>
      <c r="C9" s="70">
        <v>43.54</v>
      </c>
      <c r="D9" s="70">
        <v>29.87</v>
      </c>
      <c r="E9" s="70">
        <v>22.39</v>
      </c>
      <c r="F9" s="70">
        <v>21.62</v>
      </c>
      <c r="G9" s="70">
        <v>22.56</v>
      </c>
      <c r="H9" s="70">
        <v>21.95</v>
      </c>
      <c r="I9" s="70">
        <v>12.93</v>
      </c>
      <c r="J9" s="71">
        <v>18.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4A63F-7095-4422-BB71-71E38C6463B1}">
  <dimension ref="A1:K23"/>
  <sheetViews>
    <sheetView workbookViewId="0"/>
  </sheetViews>
  <sheetFormatPr defaultRowHeight="14.4" x14ac:dyDescent="0.3"/>
  <cols>
    <col min="5" max="5" width="11.5546875" bestFit="1" customWidth="1"/>
  </cols>
  <sheetData>
    <row r="1" spans="1:11" s="36" customFormat="1" x14ac:dyDescent="0.3">
      <c r="A1" s="36" t="s">
        <v>146</v>
      </c>
    </row>
    <row r="2" spans="1:11" s="36" customFormat="1" x14ac:dyDescent="0.3"/>
    <row r="3" spans="1:11" x14ac:dyDescent="0.3">
      <c r="A3" s="72" t="s">
        <v>4</v>
      </c>
      <c r="B3" s="78" t="s">
        <v>141</v>
      </c>
      <c r="C3" s="73" t="s">
        <v>142</v>
      </c>
      <c r="D3" s="74" t="s">
        <v>143</v>
      </c>
      <c r="E3" s="62"/>
      <c r="F3" s="62"/>
      <c r="G3" s="67"/>
      <c r="H3" s="67"/>
      <c r="I3" s="67"/>
      <c r="J3" s="67"/>
      <c r="K3" s="5"/>
    </row>
    <row r="4" spans="1:11" x14ac:dyDescent="0.3">
      <c r="A4" s="66">
        <v>15</v>
      </c>
      <c r="B4" s="76">
        <v>23.153600000000001</v>
      </c>
      <c r="C4" s="63">
        <v>27.5</v>
      </c>
      <c r="D4" s="65">
        <v>4.0999999999999996</v>
      </c>
      <c r="E4" s="62"/>
      <c r="F4" s="62"/>
      <c r="G4" s="67"/>
      <c r="H4" s="67"/>
      <c r="I4" s="67"/>
      <c r="J4" s="67"/>
      <c r="K4" s="5"/>
    </row>
    <row r="5" spans="1:11" x14ac:dyDescent="0.3">
      <c r="A5" s="66">
        <v>15</v>
      </c>
      <c r="B5" s="66">
        <v>34.950000000000003</v>
      </c>
      <c r="C5" s="66"/>
      <c r="D5" s="68"/>
      <c r="E5" s="62"/>
      <c r="F5" s="62"/>
      <c r="G5" s="67"/>
      <c r="H5" s="67"/>
      <c r="I5" s="67"/>
      <c r="J5" s="67"/>
      <c r="K5" s="5"/>
    </row>
    <row r="6" spans="1:11" x14ac:dyDescent="0.3">
      <c r="A6" s="66">
        <v>15</v>
      </c>
      <c r="B6" s="76">
        <v>26.5</v>
      </c>
      <c r="C6" s="66"/>
      <c r="D6" s="68"/>
      <c r="E6" s="62"/>
      <c r="F6" s="62"/>
      <c r="G6" s="67"/>
      <c r="H6" s="67"/>
      <c r="I6" s="67"/>
      <c r="J6" s="67"/>
      <c r="K6" s="62"/>
    </row>
    <row r="7" spans="1:11" x14ac:dyDescent="0.3">
      <c r="A7" s="66">
        <v>15</v>
      </c>
      <c r="B7" s="76">
        <v>28.92</v>
      </c>
      <c r="C7" s="66"/>
      <c r="D7" s="68"/>
      <c r="E7" s="62"/>
      <c r="F7" s="62"/>
      <c r="G7" s="67"/>
      <c r="H7" s="67"/>
      <c r="I7" s="67"/>
      <c r="J7" s="67"/>
      <c r="K7" s="5"/>
    </row>
    <row r="8" spans="1:11" x14ac:dyDescent="0.3">
      <c r="A8" s="66">
        <v>15</v>
      </c>
      <c r="B8" s="76">
        <v>26.17</v>
      </c>
      <c r="C8" s="66"/>
      <c r="D8" s="68"/>
      <c r="E8" s="62"/>
      <c r="F8" s="62"/>
      <c r="G8" s="67"/>
      <c r="H8" s="67"/>
      <c r="I8" s="67"/>
      <c r="J8" s="67"/>
      <c r="K8" s="5"/>
    </row>
    <row r="9" spans="1:11" x14ac:dyDescent="0.3">
      <c r="A9" s="66">
        <v>15</v>
      </c>
      <c r="B9" s="76">
        <v>25.29</v>
      </c>
      <c r="C9" s="66"/>
      <c r="D9" s="68"/>
      <c r="E9" s="62"/>
      <c r="F9" s="62"/>
      <c r="G9" s="67"/>
      <c r="H9" s="67"/>
      <c r="I9" s="67"/>
      <c r="J9" s="67"/>
      <c r="K9" s="5"/>
    </row>
    <row r="10" spans="1:11" x14ac:dyDescent="0.3">
      <c r="A10" s="63" t="s">
        <v>0</v>
      </c>
      <c r="B10" s="75">
        <v>14.64</v>
      </c>
      <c r="C10" s="63">
        <v>12.95</v>
      </c>
      <c r="D10" s="65">
        <v>1.43</v>
      </c>
      <c r="E10" s="62"/>
      <c r="F10" s="62"/>
      <c r="G10" s="67"/>
      <c r="H10" s="67"/>
      <c r="I10" s="67"/>
      <c r="J10" s="67"/>
      <c r="K10" s="5"/>
    </row>
    <row r="11" spans="1:11" x14ac:dyDescent="0.3">
      <c r="A11" s="66" t="s">
        <v>0</v>
      </c>
      <c r="B11" s="66">
        <v>13.65</v>
      </c>
      <c r="C11" s="66"/>
      <c r="D11" s="68"/>
      <c r="E11" s="62"/>
      <c r="F11" s="62"/>
      <c r="G11" s="67"/>
      <c r="H11" s="67"/>
      <c r="I11" s="67"/>
      <c r="J11" s="67"/>
      <c r="K11" s="5"/>
    </row>
    <row r="12" spans="1:11" x14ac:dyDescent="0.3">
      <c r="A12" s="66" t="s">
        <v>0</v>
      </c>
      <c r="B12" s="76">
        <v>13.42</v>
      </c>
      <c r="C12" s="66"/>
      <c r="D12" s="68"/>
      <c r="E12" s="62"/>
      <c r="F12" s="62"/>
      <c r="G12" s="67"/>
      <c r="H12" s="67"/>
      <c r="I12" s="67"/>
      <c r="J12" s="67"/>
      <c r="K12" s="5"/>
    </row>
    <row r="13" spans="1:11" x14ac:dyDescent="0.3">
      <c r="A13" s="66" t="s">
        <v>0</v>
      </c>
      <c r="B13" s="76">
        <v>13.51</v>
      </c>
      <c r="C13" s="66"/>
      <c r="D13" s="68"/>
      <c r="E13" s="62"/>
      <c r="F13" s="62"/>
      <c r="G13" s="67"/>
      <c r="H13" s="67"/>
      <c r="I13" s="67"/>
      <c r="J13" s="67"/>
      <c r="K13" s="5"/>
    </row>
    <row r="14" spans="1:11" x14ac:dyDescent="0.3">
      <c r="A14" s="66" t="s">
        <v>0</v>
      </c>
      <c r="B14" s="76">
        <v>11.7</v>
      </c>
      <c r="C14" s="66"/>
      <c r="D14" s="68"/>
      <c r="E14" s="62"/>
      <c r="F14" s="62"/>
      <c r="G14" s="67"/>
      <c r="H14" s="67"/>
      <c r="I14" s="67"/>
      <c r="J14" s="67"/>
      <c r="K14" s="5"/>
    </row>
    <row r="15" spans="1:11" x14ac:dyDescent="0.3">
      <c r="A15" s="69" t="s">
        <v>0</v>
      </c>
      <c r="B15" s="77">
        <v>10.78</v>
      </c>
      <c r="C15" s="66"/>
      <c r="D15" s="68"/>
      <c r="E15" s="62"/>
      <c r="F15" s="62"/>
      <c r="G15" s="67"/>
      <c r="H15" s="67"/>
      <c r="I15" s="67"/>
      <c r="J15" s="67"/>
      <c r="K15" s="5"/>
    </row>
    <row r="16" spans="1:11" x14ac:dyDescent="0.3">
      <c r="A16" s="63" t="s">
        <v>3</v>
      </c>
      <c r="B16" s="75">
        <v>10.91</v>
      </c>
      <c r="C16" s="63">
        <v>10.87</v>
      </c>
      <c r="D16" s="65">
        <v>1.17</v>
      </c>
      <c r="E16" s="62"/>
      <c r="F16" s="62"/>
      <c r="G16" s="67"/>
      <c r="H16" s="67"/>
      <c r="I16" s="67"/>
      <c r="J16" s="67"/>
      <c r="K16" s="5"/>
    </row>
    <row r="17" spans="1:11" x14ac:dyDescent="0.3">
      <c r="A17" s="66" t="s">
        <v>3</v>
      </c>
      <c r="B17" s="66">
        <v>10.97</v>
      </c>
      <c r="C17" s="66"/>
      <c r="D17" s="68"/>
      <c r="E17" s="62"/>
      <c r="F17" s="62"/>
      <c r="G17" s="67"/>
      <c r="H17" s="67"/>
      <c r="I17" s="67"/>
      <c r="J17" s="67"/>
      <c r="K17" s="5"/>
    </row>
    <row r="18" spans="1:11" x14ac:dyDescent="0.3">
      <c r="A18" s="66" t="s">
        <v>3</v>
      </c>
      <c r="B18" s="76">
        <v>12.15</v>
      </c>
      <c r="C18" s="66"/>
      <c r="D18" s="68"/>
      <c r="E18" s="62"/>
      <c r="F18" s="62"/>
      <c r="G18" s="67"/>
      <c r="H18" s="67"/>
      <c r="I18" s="67"/>
      <c r="J18" s="67"/>
      <c r="K18" s="5"/>
    </row>
    <row r="19" spans="1:11" x14ac:dyDescent="0.3">
      <c r="A19" s="66" t="s">
        <v>3</v>
      </c>
      <c r="B19" s="76">
        <v>12.12199</v>
      </c>
      <c r="C19" s="66"/>
      <c r="D19" s="68"/>
      <c r="E19" s="62"/>
      <c r="F19" s="62"/>
      <c r="G19" s="67"/>
      <c r="H19" s="67"/>
      <c r="I19" s="67"/>
      <c r="J19" s="67"/>
      <c r="K19" s="5"/>
    </row>
    <row r="20" spans="1:11" x14ac:dyDescent="0.3">
      <c r="A20" s="66" t="s">
        <v>3</v>
      </c>
      <c r="B20" s="76">
        <v>9.41</v>
      </c>
      <c r="C20" s="66"/>
      <c r="D20" s="68"/>
      <c r="E20" s="62"/>
      <c r="F20" s="62"/>
      <c r="G20" s="67"/>
      <c r="H20" s="67"/>
      <c r="I20" s="67"/>
      <c r="J20" s="67"/>
      <c r="K20" s="5"/>
    </row>
    <row r="21" spans="1:11" x14ac:dyDescent="0.3">
      <c r="A21" s="69" t="s">
        <v>3</v>
      </c>
      <c r="B21" s="77">
        <v>9.66</v>
      </c>
      <c r="C21" s="69"/>
      <c r="D21" s="71"/>
      <c r="E21" s="62"/>
      <c r="F21" s="62"/>
      <c r="G21" s="67"/>
      <c r="H21" s="67"/>
      <c r="I21" s="67"/>
      <c r="J21" s="67"/>
      <c r="K21" s="5"/>
    </row>
    <row r="22" spans="1:11" x14ac:dyDescent="0.3">
      <c r="G22" s="5"/>
      <c r="H22" s="5"/>
      <c r="I22" s="5"/>
      <c r="J22" s="5"/>
      <c r="K22" s="5"/>
    </row>
    <row r="23" spans="1:11" x14ac:dyDescent="0.3">
      <c r="K23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66B03-9A93-4020-89C2-76B67BF0B045}">
  <dimension ref="A1:H13"/>
  <sheetViews>
    <sheetView workbookViewId="0">
      <selection activeCell="D23" sqref="D23"/>
    </sheetView>
  </sheetViews>
  <sheetFormatPr defaultRowHeight="14.4" x14ac:dyDescent="0.3"/>
  <sheetData>
    <row r="1" spans="1:8" s="36" customFormat="1" x14ac:dyDescent="0.3">
      <c r="A1" s="36" t="s">
        <v>146</v>
      </c>
    </row>
    <row r="2" spans="1:8" s="36" customFormat="1" x14ac:dyDescent="0.3"/>
    <row r="3" spans="1:8" x14ac:dyDescent="0.3">
      <c r="A3" s="62"/>
      <c r="B3" s="62" t="s">
        <v>144</v>
      </c>
      <c r="C3" s="62"/>
      <c r="D3" s="62"/>
      <c r="E3" s="62"/>
      <c r="F3" s="62" t="s">
        <v>145</v>
      </c>
      <c r="G3" s="62"/>
    </row>
    <row r="4" spans="1:8" x14ac:dyDescent="0.3">
      <c r="A4" s="72" t="s">
        <v>4</v>
      </c>
      <c r="B4" s="72" t="s">
        <v>141</v>
      </c>
      <c r="C4" s="74" t="s">
        <v>5</v>
      </c>
      <c r="D4" s="62"/>
      <c r="E4" s="78" t="s">
        <v>4</v>
      </c>
      <c r="F4" s="73" t="s">
        <v>141</v>
      </c>
      <c r="G4" s="74" t="s">
        <v>5</v>
      </c>
    </row>
    <row r="5" spans="1:8" x14ac:dyDescent="0.3">
      <c r="A5" s="63">
        <v>15</v>
      </c>
      <c r="B5" s="63">
        <v>5.66</v>
      </c>
      <c r="C5" s="65">
        <v>4.8499999999999996</v>
      </c>
      <c r="D5" s="62"/>
      <c r="E5" s="75">
        <v>15</v>
      </c>
      <c r="F5" s="64">
        <v>6.15</v>
      </c>
      <c r="G5" s="65">
        <v>5.21</v>
      </c>
      <c r="H5" s="62"/>
    </row>
    <row r="6" spans="1:8" x14ac:dyDescent="0.3">
      <c r="A6" s="66">
        <v>15</v>
      </c>
      <c r="B6" s="66">
        <v>5.05</v>
      </c>
      <c r="C6" s="68"/>
      <c r="D6" s="62"/>
      <c r="E6" s="76">
        <v>15</v>
      </c>
      <c r="F6" s="67">
        <v>5.26</v>
      </c>
      <c r="G6" s="68"/>
    </row>
    <row r="7" spans="1:8" x14ac:dyDescent="0.3">
      <c r="A7" s="69">
        <v>15</v>
      </c>
      <c r="B7" s="69">
        <v>3.83</v>
      </c>
      <c r="C7" s="71"/>
      <c r="D7" s="62"/>
      <c r="E7" s="77">
        <v>15</v>
      </c>
      <c r="F7" s="70">
        <v>4.21</v>
      </c>
      <c r="G7" s="71"/>
    </row>
    <row r="8" spans="1:8" x14ac:dyDescent="0.3">
      <c r="A8" s="63" t="s">
        <v>0</v>
      </c>
      <c r="B8" s="63">
        <v>3.6</v>
      </c>
      <c r="C8" s="65">
        <v>3.2</v>
      </c>
      <c r="D8" s="62"/>
      <c r="E8" s="75" t="s">
        <v>0</v>
      </c>
      <c r="F8" s="64">
        <v>3.75</v>
      </c>
      <c r="G8" s="65">
        <v>3.37</v>
      </c>
      <c r="H8" s="62"/>
    </row>
    <row r="9" spans="1:8" x14ac:dyDescent="0.3">
      <c r="A9" s="66" t="s">
        <v>0</v>
      </c>
      <c r="B9" s="66">
        <v>3.39</v>
      </c>
      <c r="C9" s="68"/>
      <c r="D9" s="62"/>
      <c r="E9" s="76" t="s">
        <v>0</v>
      </c>
      <c r="F9" s="67">
        <v>3.58</v>
      </c>
      <c r="G9" s="68"/>
    </row>
    <row r="10" spans="1:8" x14ac:dyDescent="0.3">
      <c r="A10" s="69" t="s">
        <v>0</v>
      </c>
      <c r="B10" s="69">
        <v>2.61</v>
      </c>
      <c r="C10" s="71"/>
      <c r="D10" s="62"/>
      <c r="E10" s="77" t="s">
        <v>0</v>
      </c>
      <c r="F10" s="70">
        <v>2.78</v>
      </c>
      <c r="G10" s="71"/>
    </row>
    <row r="11" spans="1:8" x14ac:dyDescent="0.3">
      <c r="A11" s="66" t="s">
        <v>3</v>
      </c>
      <c r="B11" s="66">
        <v>2.94</v>
      </c>
      <c r="C11" s="68">
        <v>3.24</v>
      </c>
      <c r="D11" s="62"/>
      <c r="E11" s="76" t="s">
        <v>3</v>
      </c>
      <c r="F11" s="67">
        <v>0.7</v>
      </c>
      <c r="G11" s="68">
        <v>3.87</v>
      </c>
      <c r="H11" s="62"/>
    </row>
    <row r="12" spans="1:8" x14ac:dyDescent="0.3">
      <c r="A12" s="66" t="s">
        <v>3</v>
      </c>
      <c r="B12" s="66">
        <v>3.73</v>
      </c>
      <c r="C12" s="68"/>
      <c r="D12" s="62"/>
      <c r="E12" s="76" t="s">
        <v>3</v>
      </c>
      <c r="F12" s="67">
        <v>4.28</v>
      </c>
      <c r="G12" s="68"/>
    </row>
    <row r="13" spans="1:8" x14ac:dyDescent="0.3">
      <c r="A13" s="69" t="s">
        <v>3</v>
      </c>
      <c r="B13" s="69">
        <v>3.04</v>
      </c>
      <c r="C13" s="71"/>
      <c r="D13" s="62"/>
      <c r="E13" s="77" t="s">
        <v>3</v>
      </c>
      <c r="F13" s="70">
        <v>3.45</v>
      </c>
      <c r="G13" s="7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hloem exudate composition</vt:lpstr>
      <vt:lpstr>fruit size</vt:lpstr>
      <vt:lpstr>fruit FW</vt:lpstr>
      <vt:lpstr>fruit FW-DW ratio</vt:lpstr>
      <vt:lpstr>fruit ogranic solutes</vt:lpstr>
      <vt:lpstr>fruit starch content</vt:lpstr>
      <vt:lpstr>fruit protein content</vt:lpstr>
      <vt:lpstr>fruit cellwall content</vt:lpstr>
      <vt:lpstr>fruit lipid cont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anum lycopersicum</dc:creator>
  <cp:lastModifiedBy>Solanum lycopersicum</cp:lastModifiedBy>
  <dcterms:created xsi:type="dcterms:W3CDTF">2019-04-15T13:47:41Z</dcterms:created>
  <dcterms:modified xsi:type="dcterms:W3CDTF">2019-08-08T17:08:50Z</dcterms:modified>
</cp:coreProperties>
</file>